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race\Documents\2020\Paper\Peloteros\version final\"/>
    </mc:Choice>
  </mc:AlternateContent>
  <bookViews>
    <workbookView xWindow="0" yWindow="0" windowWidth="23040" windowHeight="9192" tabRatio="500"/>
  </bookViews>
  <sheets>
    <sheet name="Hoja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267" i="1" l="1"/>
  <c r="F267" i="1"/>
  <c r="E267" i="1"/>
  <c r="D267" i="1"/>
  <c r="C267" i="1"/>
  <c r="B267" i="1"/>
  <c r="G261" i="1"/>
  <c r="F261" i="1"/>
  <c r="E261" i="1"/>
  <c r="D261" i="1"/>
  <c r="C261" i="1"/>
  <c r="B261" i="1"/>
  <c r="G254" i="1"/>
  <c r="F254" i="1"/>
  <c r="E254" i="1"/>
  <c r="D254" i="1"/>
  <c r="C254" i="1"/>
  <c r="B254" i="1"/>
  <c r="G239" i="1"/>
  <c r="F239" i="1"/>
  <c r="E239" i="1"/>
  <c r="D239" i="1"/>
  <c r="C239" i="1"/>
  <c r="B239" i="1"/>
  <c r="G231" i="1"/>
  <c r="F231" i="1"/>
  <c r="E231" i="1"/>
  <c r="D231" i="1"/>
  <c r="C231" i="1"/>
  <c r="B231" i="1"/>
  <c r="G223" i="1"/>
  <c r="F223" i="1"/>
  <c r="E223" i="1"/>
  <c r="D223" i="1"/>
  <c r="C223" i="1"/>
  <c r="B223" i="1"/>
  <c r="G217" i="1"/>
  <c r="F217" i="1"/>
  <c r="E217" i="1"/>
  <c r="D217" i="1"/>
  <c r="C217" i="1"/>
  <c r="B217" i="1"/>
  <c r="G208" i="1"/>
  <c r="F208" i="1"/>
  <c r="E208" i="1"/>
  <c r="D208" i="1"/>
  <c r="C208" i="1"/>
  <c r="B208" i="1"/>
  <c r="G200" i="1"/>
  <c r="F200" i="1"/>
  <c r="E200" i="1"/>
  <c r="D200" i="1"/>
  <c r="C200" i="1"/>
  <c r="B200" i="1"/>
  <c r="G190" i="1"/>
  <c r="F190" i="1"/>
  <c r="E190" i="1"/>
  <c r="D190" i="1"/>
  <c r="C190" i="1"/>
  <c r="B190" i="1"/>
  <c r="G181" i="1"/>
  <c r="F181" i="1"/>
  <c r="E181" i="1"/>
  <c r="D181" i="1"/>
  <c r="C181" i="1"/>
  <c r="B181" i="1"/>
  <c r="G174" i="1"/>
  <c r="F174" i="1"/>
  <c r="E174" i="1"/>
  <c r="D174" i="1"/>
  <c r="C174" i="1"/>
  <c r="B174" i="1"/>
  <c r="G167" i="1"/>
  <c r="F167" i="1"/>
  <c r="E167" i="1"/>
  <c r="D167" i="1"/>
  <c r="C167" i="1"/>
  <c r="B167" i="1"/>
  <c r="G142" i="1"/>
  <c r="F142" i="1"/>
  <c r="E142" i="1"/>
  <c r="D142" i="1"/>
  <c r="C142" i="1"/>
  <c r="B142" i="1"/>
  <c r="G128" i="1"/>
  <c r="F128" i="1"/>
  <c r="E128" i="1"/>
  <c r="D128" i="1"/>
  <c r="C128" i="1"/>
  <c r="B128" i="1"/>
  <c r="G109" i="1"/>
  <c r="F109" i="1"/>
  <c r="E109" i="1"/>
  <c r="D109" i="1"/>
  <c r="C109" i="1"/>
  <c r="B109" i="1"/>
  <c r="G93" i="1"/>
  <c r="F93" i="1"/>
  <c r="E93" i="1"/>
  <c r="D93" i="1"/>
  <c r="C93" i="1"/>
  <c r="B93" i="1"/>
  <c r="G83" i="1"/>
  <c r="F83" i="1"/>
  <c r="E83" i="1"/>
  <c r="D83" i="1"/>
  <c r="C83" i="1"/>
  <c r="B83" i="1"/>
  <c r="G70" i="1"/>
  <c r="F70" i="1"/>
  <c r="E70" i="1"/>
  <c r="D70" i="1"/>
  <c r="C70" i="1"/>
  <c r="B70" i="1"/>
  <c r="G52" i="1"/>
  <c r="F52" i="1"/>
  <c r="E52" i="1"/>
  <c r="D52" i="1"/>
  <c r="C52" i="1"/>
  <c r="B52" i="1"/>
  <c r="G46" i="1"/>
  <c r="F46" i="1"/>
  <c r="E46" i="1"/>
  <c r="D46" i="1"/>
  <c r="C46" i="1"/>
  <c r="B46" i="1"/>
  <c r="G30" i="1"/>
  <c r="F30" i="1"/>
  <c r="E30" i="1"/>
  <c r="D30" i="1"/>
  <c r="C30" i="1"/>
  <c r="B30" i="1"/>
  <c r="G19" i="1"/>
  <c r="F19" i="1"/>
  <c r="E19" i="1"/>
  <c r="D19" i="1"/>
  <c r="C19" i="1"/>
  <c r="B19" i="1"/>
  <c r="B270" i="1" l="1"/>
  <c r="B168" i="1" s="1"/>
  <c r="F270" i="1"/>
  <c r="F191" i="1" s="1"/>
  <c r="G270" i="1"/>
  <c r="G84" i="1" s="1"/>
  <c r="C270" i="1"/>
  <c r="C129" i="1" s="1"/>
  <c r="E182" i="1"/>
  <c r="E218" i="1"/>
  <c r="B110" i="1"/>
  <c r="B31" i="1"/>
  <c r="D168" i="1"/>
  <c r="G240" i="1"/>
  <c r="G224" i="1"/>
  <c r="G209" i="1"/>
  <c r="G143" i="1"/>
  <c r="G110" i="1"/>
  <c r="G268" i="1"/>
  <c r="G255" i="1"/>
  <c r="G232" i="1"/>
  <c r="G218" i="1"/>
  <c r="G182" i="1"/>
  <c r="G175" i="1"/>
  <c r="G94" i="1"/>
  <c r="G201" i="1"/>
  <c r="G71" i="1"/>
  <c r="G47" i="1"/>
  <c r="C232" i="1"/>
  <c r="C218" i="1"/>
  <c r="C201" i="1"/>
  <c r="C143" i="1"/>
  <c r="C110" i="1"/>
  <c r="C53" i="1"/>
  <c r="C84" i="1"/>
  <c r="C31" i="1"/>
  <c r="C262" i="1"/>
  <c r="B20" i="1"/>
  <c r="B71" i="1"/>
  <c r="D270" i="1"/>
  <c r="D71" i="1" s="1"/>
  <c r="E270" i="1"/>
  <c r="E268" i="1" s="1"/>
  <c r="F129" i="1" l="1"/>
  <c r="F143" i="1"/>
  <c r="F255" i="1"/>
  <c r="F110" i="1"/>
  <c r="F84" i="1"/>
  <c r="E201" i="1"/>
  <c r="D129" i="1"/>
  <c r="B143" i="1"/>
  <c r="B268" i="1"/>
  <c r="B255" i="1"/>
  <c r="C224" i="1"/>
  <c r="F240" i="1"/>
  <c r="B47" i="1"/>
  <c r="F232" i="1"/>
  <c r="F268" i="1"/>
  <c r="D94" i="1"/>
  <c r="D255" i="1"/>
  <c r="F31" i="1"/>
  <c r="E168" i="1"/>
  <c r="C209" i="1"/>
  <c r="C255" i="1"/>
  <c r="F20" i="1"/>
  <c r="F53" i="1"/>
  <c r="B94" i="1"/>
  <c r="E94" i="1"/>
  <c r="C20" i="1"/>
  <c r="F47" i="1"/>
  <c r="B209" i="1"/>
  <c r="E47" i="1"/>
  <c r="C71" i="1"/>
  <c r="D218" i="1"/>
  <c r="G191" i="1"/>
  <c r="G31" i="1"/>
  <c r="G262" i="1"/>
  <c r="F71" i="1"/>
  <c r="D232" i="1"/>
  <c r="B53" i="1"/>
  <c r="B240" i="1"/>
  <c r="B232" i="1"/>
  <c r="F262" i="1"/>
  <c r="F201" i="1"/>
  <c r="C191" i="1"/>
  <c r="D268" i="1"/>
  <c r="B175" i="1"/>
  <c r="C268" i="1"/>
  <c r="D47" i="1"/>
  <c r="B218" i="1"/>
  <c r="C47" i="1"/>
  <c r="B182" i="1"/>
  <c r="C175" i="1"/>
  <c r="C168" i="1"/>
  <c r="C94" i="1"/>
  <c r="D182" i="1"/>
  <c r="G129" i="1"/>
  <c r="G53" i="1"/>
  <c r="F168" i="1"/>
  <c r="F94" i="1"/>
  <c r="F209" i="1"/>
  <c r="B84" i="1"/>
  <c r="B224" i="1"/>
  <c r="B201" i="1"/>
  <c r="F224" i="1"/>
  <c r="B129" i="1"/>
  <c r="C240" i="1"/>
  <c r="C182" i="1"/>
  <c r="G20" i="1"/>
  <c r="G168" i="1"/>
  <c r="F218" i="1"/>
  <c r="F182" i="1"/>
  <c r="F175" i="1"/>
  <c r="B191" i="1"/>
  <c r="B262" i="1"/>
  <c r="E255" i="1"/>
  <c r="E71" i="1"/>
  <c r="E129" i="1"/>
  <c r="E20" i="1"/>
  <c r="E191" i="1"/>
  <c r="E175" i="1"/>
  <c r="E143" i="1"/>
  <c r="E31" i="1"/>
  <c r="E262" i="1"/>
  <c r="E240" i="1"/>
  <c r="E224" i="1"/>
  <c r="E209" i="1"/>
  <c r="E110" i="1"/>
  <c r="E84" i="1"/>
  <c r="E53" i="1"/>
  <c r="D262" i="1"/>
  <c r="D240" i="1"/>
  <c r="D224" i="1"/>
  <c r="D175" i="1"/>
  <c r="D110" i="1"/>
  <c r="D209" i="1"/>
  <c r="D84" i="1"/>
  <c r="D31" i="1"/>
  <c r="D191" i="1"/>
  <c r="D143" i="1"/>
  <c r="D53" i="1"/>
  <c r="E232" i="1"/>
  <c r="D201" i="1"/>
  <c r="D20" i="1"/>
</calcChain>
</file>

<file path=xl/sharedStrings.xml><?xml version="1.0" encoding="utf-8"?>
<sst xmlns="http://schemas.openxmlformats.org/spreadsheetml/2006/main" count="299" uniqueCount="230">
  <si>
    <t>Metabolism</t>
  </si>
  <si>
    <t>Mother</t>
  </si>
  <si>
    <t>Eggs</t>
  </si>
  <si>
    <t>Larvae</t>
  </si>
  <si>
    <t>Pupae</t>
  </si>
  <si>
    <t>Males</t>
  </si>
  <si>
    <t>Females</t>
  </si>
  <si>
    <t xml:space="preserve">    Carbohydrate metabolism</t>
  </si>
  <si>
    <t xml:space="preserve">        00010 Glycolysis / Gluconeogenesis </t>
  </si>
  <si>
    <t xml:space="preserve">        00020 Citrate cycle (TCA cycle)</t>
  </si>
  <si>
    <t xml:space="preserve">        00030 Pentose phosphate pathway </t>
  </si>
  <si>
    <t xml:space="preserve">        00040 Pentose and glucuronate interconversions </t>
  </si>
  <si>
    <t xml:space="preserve">        00051 Fructose and mannose metabolism </t>
  </si>
  <si>
    <t xml:space="preserve">        00052 Galactose metabolism </t>
  </si>
  <si>
    <t xml:space="preserve">        00053 Ascorbate and aldarate metabolism </t>
  </si>
  <si>
    <t xml:space="preserve">        00500 Starch and sucrose metabolism </t>
  </si>
  <si>
    <t xml:space="preserve">        00520 Amino sugar and nucleotide sugar metabolism </t>
  </si>
  <si>
    <t xml:space="preserve">        00620 Pyruvate metabolism </t>
  </si>
  <si>
    <t xml:space="preserve">        00630 Glyoxylate and dicarboxylate metabolism </t>
  </si>
  <si>
    <t xml:space="preserve">        00640 Propanoate metabolism </t>
  </si>
  <si>
    <t xml:space="preserve">        00650 Butanoate metabolism </t>
  </si>
  <si>
    <t xml:space="preserve">        00660 C5-Branched dibasic acid metabolism </t>
  </si>
  <si>
    <t xml:space="preserve">        00562 Inositol phosphate metabolism </t>
  </si>
  <si>
    <t>total</t>
  </si>
  <si>
    <t>%</t>
  </si>
  <si>
    <t>Mean +- SD</t>
  </si>
  <si>
    <t>19.5 +-0.4</t>
  </si>
  <si>
    <t xml:space="preserve">    Energy metabolism</t>
  </si>
  <si>
    <t xml:space="preserve">        00190 Oxidative phosphorylation </t>
  </si>
  <si>
    <t xml:space="preserve">        00195 Photosynthesis </t>
  </si>
  <si>
    <t xml:space="preserve">        00710 Carbon fixation in photosynthetic organisms </t>
  </si>
  <si>
    <t xml:space="preserve">        00720 Carbon fixation pathways in prokaryotes </t>
  </si>
  <si>
    <t xml:space="preserve">        00680 Methane metabolism </t>
  </si>
  <si>
    <t xml:space="preserve">        00910 Nitrogen metabolism </t>
  </si>
  <si>
    <t xml:space="preserve">        00920 Sulfur metabolism </t>
  </si>
  <si>
    <t>8.5 +-0.3</t>
  </si>
  <si>
    <t xml:space="preserve">    Lipid metabolism</t>
  </si>
  <si>
    <t xml:space="preserve">        00061 Fatty acid biosynthesis </t>
  </si>
  <si>
    <t xml:space="preserve">        00062 Fatty acid elongation </t>
  </si>
  <si>
    <t xml:space="preserve">        00071 Fatty acid degradation </t>
  </si>
  <si>
    <t xml:space="preserve">        00072 Synthesis and degradation of ketone bodies </t>
  </si>
  <si>
    <t xml:space="preserve">        00121 Secondary bile acid biosynthesis </t>
  </si>
  <si>
    <t xml:space="preserve">        00561 Glycerolipid metabolism </t>
  </si>
  <si>
    <t xml:space="preserve">        00564 Glycerophospholipid metabolism </t>
  </si>
  <si>
    <t xml:space="preserve">        00565 Ether lipid metabolism </t>
  </si>
  <si>
    <t xml:space="preserve">        00590 Arachidonic acid metabolism </t>
  </si>
  <si>
    <t xml:space="preserve">        00591 Linoleic acid metabolism </t>
  </si>
  <si>
    <t xml:space="preserve">        00592 alpha-Linolenic acid metabolism </t>
  </si>
  <si>
    <t xml:space="preserve">        01040 Biosynthesis of unsaturated fatty acids </t>
  </si>
  <si>
    <t>3.6+-0.1</t>
  </si>
  <si>
    <t xml:space="preserve">    Nucleotide metabolism</t>
  </si>
  <si>
    <t xml:space="preserve">        00230 Purine metabolism </t>
  </si>
  <si>
    <t xml:space="preserve">        00240 Pyrimidine metabolism </t>
  </si>
  <si>
    <t>3.8+-0.2</t>
  </si>
  <si>
    <t xml:space="preserve">    Amino acid metabolism</t>
  </si>
  <si>
    <t xml:space="preserve">        00250 Alanine, aspartate and glutamate metabolism </t>
  </si>
  <si>
    <t xml:space="preserve">        00260 Glycine, serine and threonine metabolism </t>
  </si>
  <si>
    <t xml:space="preserve">        00270 Cysteine and methionine metabolism </t>
  </si>
  <si>
    <t xml:space="preserve">        00280 Valine, leucine and isoleucine degradation </t>
  </si>
  <si>
    <t xml:space="preserve">        00290 Valine, leucine and isoleucine biosynthesis </t>
  </si>
  <si>
    <t xml:space="preserve">        00300 Lysine biosynthesis </t>
  </si>
  <si>
    <t xml:space="preserve">        00310 Lysine degradation </t>
  </si>
  <si>
    <t xml:space="preserve">        00220 Arginine biosynthesis </t>
  </si>
  <si>
    <t xml:space="preserve">        00330 Arginine and proline metabolism </t>
  </si>
  <si>
    <t xml:space="preserve">        00340 Histidine metabolism </t>
  </si>
  <si>
    <t xml:space="preserve">        00350 Tyrosine metabolism </t>
  </si>
  <si>
    <t xml:space="preserve">        00360 Phenylalanine metabolism </t>
  </si>
  <si>
    <t xml:space="preserve">        00380 Tryptophan metabolism </t>
  </si>
  <si>
    <t xml:space="preserve">        00400 Phenylalanine, tyrosine and tryptophan biosynthesis </t>
  </si>
  <si>
    <t>13.8+-0.2</t>
  </si>
  <si>
    <t xml:space="preserve">    Metabolism of other amino acids</t>
  </si>
  <si>
    <t xml:space="preserve">        00410 beta-Alanine metabolism </t>
  </si>
  <si>
    <t xml:space="preserve">        00430 Taurine and hypotaurine metabolism </t>
  </si>
  <si>
    <t xml:space="preserve">        00440 Phosphonate and phosphinate metabolism </t>
  </si>
  <si>
    <t xml:space="preserve">        00450 Selenocompound metabolism </t>
  </si>
  <si>
    <t xml:space="preserve">        00460 Cyanoamino acid metabolism </t>
  </si>
  <si>
    <t xml:space="preserve">        00471 D-Glutamine and D-glutamate metabolism </t>
  </si>
  <si>
    <t xml:space="preserve">        00472 D-Arginine and D-ornithine metabolism </t>
  </si>
  <si>
    <t xml:space="preserve">        00473 D-Alanine metabolism </t>
  </si>
  <si>
    <t xml:space="preserve">        00480 Glutathione metabolism </t>
  </si>
  <si>
    <t>2.7+-0.1</t>
  </si>
  <si>
    <t xml:space="preserve">    Glycan biosynthesis and metabolism</t>
  </si>
  <si>
    <t xml:space="preserve">        00515 Mannose type O-glycan biosynthesis </t>
  </si>
  <si>
    <t xml:space="preserve">        00540 Lipopolysaccharide biosynthesis </t>
  </si>
  <si>
    <t xml:space="preserve">        00550 Peptidoglycan biosynthesis </t>
  </si>
  <si>
    <t xml:space="preserve">        00511 Other glycan degradation </t>
  </si>
  <si>
    <t xml:space="preserve">        00571 Lipoarabinomannan (LAM) biosynthesis</t>
  </si>
  <si>
    <t xml:space="preserve">        00572 Arabinogalactan biosynthesis - Mycobacterium </t>
  </si>
  <si>
    <t>2.2+-0.2</t>
  </si>
  <si>
    <t xml:space="preserve">    Metabolism of cofactors and vitamins</t>
  </si>
  <si>
    <t xml:space="preserve">        00730 Thiamine metabolism </t>
  </si>
  <si>
    <t xml:space="preserve">        00740 Riboflavin metabolism </t>
  </si>
  <si>
    <t xml:space="preserve">        00750 Vitamin B6 metabolism </t>
  </si>
  <si>
    <t xml:space="preserve">        00760 Nicotinate and nicotinamide metabolism </t>
  </si>
  <si>
    <t xml:space="preserve">        00770 Pantothenate and CoA biosynthesis </t>
  </si>
  <si>
    <t xml:space="preserve">        00780 Biotin metabolism </t>
  </si>
  <si>
    <t xml:space="preserve">        00785 Lipoic acid metabolism </t>
  </si>
  <si>
    <t xml:space="preserve">        00790 Folate biosynthesis </t>
  </si>
  <si>
    <t xml:space="preserve">        00670 One carbon pool by folate </t>
  </si>
  <si>
    <t xml:space="preserve">        00830 Retinol metabolism </t>
  </si>
  <si>
    <t xml:space="preserve">        00860 Porphyrin and chlorophyll metabolism </t>
  </si>
  <si>
    <t xml:space="preserve">        00130 Ubiquinone and other terpenoid-quinone biosynthesis </t>
  </si>
  <si>
    <t>7.3+-0.2</t>
  </si>
  <si>
    <t xml:space="preserve">    Metabolism of terpenoids and polyketides</t>
  </si>
  <si>
    <t xml:space="preserve">        00900 Terpenoid backbone biosynthesis </t>
  </si>
  <si>
    <t xml:space="preserve">        00909 Sesquiterpenoid and triterpenoid biosynthesis </t>
  </si>
  <si>
    <t xml:space="preserve">        00906 Carotenoid biosynthesis </t>
  </si>
  <si>
    <t xml:space="preserve">        00903 Limonene and pinene degradation </t>
  </si>
  <si>
    <t xml:space="preserve">        00281 Geraniol degradation </t>
  </si>
  <si>
    <t xml:space="preserve">        01052 Type I polyketide structures </t>
  </si>
  <si>
    <t xml:space="preserve">        00522 Biosynthesis of 12-, 14- and 16-membered macrolides </t>
  </si>
  <si>
    <t xml:space="preserve">        01051 Biosynthesis of ansamycins </t>
  </si>
  <si>
    <t xml:space="preserve">        01059 Biosynthesis of enediyne antibiotics </t>
  </si>
  <si>
    <t xml:space="preserve">        01057 Biosynthesis of type II polyketide products </t>
  </si>
  <si>
    <t xml:space="preserve">        00253 Tetracycline biosynthesis </t>
  </si>
  <si>
    <t xml:space="preserve">        00523 Polyketide sugar unit biosynthesis </t>
  </si>
  <si>
    <t xml:space="preserve">        01054 Nonribosomal peptide structures </t>
  </si>
  <si>
    <t xml:space="preserve">        01053 Biosynthesis of siderophore group nonribosomal peptides </t>
  </si>
  <si>
    <t xml:space="preserve">        01055 Biosynthesis of vancomycin group antibiotics </t>
  </si>
  <si>
    <t>2.3+-0.1</t>
  </si>
  <si>
    <t xml:space="preserve">    Biosynthesis of other secondary metabolites</t>
  </si>
  <si>
    <t xml:space="preserve">        00943 Isoflavonoid biosynthesis </t>
  </si>
  <si>
    <t xml:space="preserve">        00950 Isoquinoline alkaloid biosynthesis </t>
  </si>
  <si>
    <t xml:space="preserve">        00311 Penicillin and cephalosporin biosynthesis </t>
  </si>
  <si>
    <t xml:space="preserve">        00332 Carbapenem biosynthesis </t>
  </si>
  <si>
    <t xml:space="preserve">        00261 Monobactam biosynthesis </t>
  </si>
  <si>
    <t xml:space="preserve">        00521 Streptomycin biosynthesis </t>
  </si>
  <si>
    <t xml:space="preserve">        00401 Novobiocin biosynthesis </t>
  </si>
  <si>
    <t xml:space="preserve">        00404 Staurosporine biosynthesis </t>
  </si>
  <si>
    <t xml:space="preserve">        00405 Phenazine biosynthesis </t>
  </si>
  <si>
    <t xml:space="preserve">        00999 Biosynthesis of various secondary metabolites</t>
  </si>
  <si>
    <t>1.4+-0.1</t>
  </si>
  <si>
    <t xml:space="preserve">    Xenobiotics biodegradation and metabolism</t>
  </si>
  <si>
    <t xml:space="preserve">        00362 Benzoate degradation </t>
  </si>
  <si>
    <t xml:space="preserve">        00627 Aminobenzoate degradation </t>
  </si>
  <si>
    <t xml:space="preserve">        00364 Fluorobenzoate degradation </t>
  </si>
  <si>
    <t xml:space="preserve">        00625 Chloroalkane and chloroalkene degradation </t>
  </si>
  <si>
    <t xml:space="preserve">        00361 Chlorocyclohexane and chlorobenzene degradation </t>
  </si>
  <si>
    <t xml:space="preserve">        00623 Toluene degradation </t>
  </si>
  <si>
    <t xml:space="preserve">        00622 Xylene degradation </t>
  </si>
  <si>
    <t xml:space="preserve">        00633 Nitrotoluene degradation </t>
  </si>
  <si>
    <t xml:space="preserve">        00642 Ethylbenzene degradation </t>
  </si>
  <si>
    <t xml:space="preserve">        00643 Styrene degradation </t>
  </si>
  <si>
    <t xml:space="preserve">        00791 Atrazine degradation </t>
  </si>
  <si>
    <t xml:space="preserve">        00930 Caprolactam degradation </t>
  </si>
  <si>
    <t xml:space="preserve">        00363 Bisphenol degradation </t>
  </si>
  <si>
    <t xml:space="preserve">        00621 Dioxin degradation </t>
  </si>
  <si>
    <t xml:space="preserve">        00626 Naphthalene degradation </t>
  </si>
  <si>
    <t xml:space="preserve">        00624 Polycyclic aromatic hydrocarbon degradation </t>
  </si>
  <si>
    <t xml:space="preserve">        00365 Furfural degradation </t>
  </si>
  <si>
    <t xml:space="preserve">        00984 Steroid degradation </t>
  </si>
  <si>
    <t xml:space="preserve">        00980 Metabolism of xenobiotics by cytochrome P450 </t>
  </si>
  <si>
    <t xml:space="preserve">        00982 Drug metabolism - cytochrome P450 </t>
  </si>
  <si>
    <t xml:space="preserve">        00983 Drug metabolism - other enzymes </t>
  </si>
  <si>
    <t>7.1+-0.5</t>
  </si>
  <si>
    <t>Genetic Information Processing</t>
  </si>
  <si>
    <t xml:space="preserve">    Transcription</t>
  </si>
  <si>
    <t xml:space="preserve">        03020 RNA polymerase </t>
  </si>
  <si>
    <t xml:space="preserve">        03022 Basal transcription factors </t>
  </si>
  <si>
    <t>0.2+-0.01</t>
  </si>
  <si>
    <t xml:space="preserve">    Translation</t>
  </si>
  <si>
    <t xml:space="preserve">        03010 Ribosome </t>
  </si>
  <si>
    <t xml:space="preserve">        00970 Aminoacyl-tRNA biosynthesis </t>
  </si>
  <si>
    <t xml:space="preserve">        03013 RNA transport </t>
  </si>
  <si>
    <t xml:space="preserve">    Folding, sorting and degradation</t>
  </si>
  <si>
    <t xml:space="preserve">        03060 Protein export </t>
  </si>
  <si>
    <t xml:space="preserve">        04141 Protein processing in endoplasmic reticulum </t>
  </si>
  <si>
    <t xml:space="preserve">        04122 Sulfur relay system </t>
  </si>
  <si>
    <t xml:space="preserve">        03050 Proteasome </t>
  </si>
  <si>
    <t xml:space="preserve">        03018 RNA degradation </t>
  </si>
  <si>
    <t>1.6+-0.1</t>
  </si>
  <si>
    <t xml:space="preserve">    Replication and repair</t>
  </si>
  <si>
    <t xml:space="preserve">        03030 DNA replication </t>
  </si>
  <si>
    <t xml:space="preserve">        03410 Base excision repair </t>
  </si>
  <si>
    <t xml:space="preserve">        03420 Nucleotide excision repair </t>
  </si>
  <si>
    <t xml:space="preserve">        03430 Mismatch repair </t>
  </si>
  <si>
    <t xml:space="preserve">        03440 Homologous recombination </t>
  </si>
  <si>
    <t xml:space="preserve">        03450 Non-homologous end-joining </t>
  </si>
  <si>
    <t>2.6+-0.2</t>
  </si>
  <si>
    <t>Environmental Information Processing</t>
  </si>
  <si>
    <t xml:space="preserve">    Membrane transport</t>
  </si>
  <si>
    <t xml:space="preserve">        02010 ABC transporters </t>
  </si>
  <si>
    <t xml:space="preserve">        02060 Phosphotransferase system (PTS)</t>
  </si>
  <si>
    <t xml:space="preserve">        03070 Bacterial secretion system </t>
  </si>
  <si>
    <t>10.4+-0.3</t>
  </si>
  <si>
    <t>Cellular Processes</t>
  </si>
  <si>
    <t xml:space="preserve">    Cellular community - prokaryotes</t>
  </si>
  <si>
    <t xml:space="preserve">        02024 Quorum sensing </t>
  </si>
  <si>
    <t xml:space="preserve">        05111 Biofilm formation - Vibrio cholerae </t>
  </si>
  <si>
    <t xml:space="preserve">        02025 Biofilm formation - Pseudomonas aeruginosa </t>
  </si>
  <si>
    <t xml:space="preserve">        02026 Biofilm formation - Escherichia coli </t>
  </si>
  <si>
    <t>5+-0.3</t>
  </si>
  <si>
    <t xml:space="preserve">    Cell motility</t>
  </si>
  <si>
    <t xml:space="preserve">        02030 Bacterial chemotaxis </t>
  </si>
  <si>
    <t xml:space="preserve">        02040 Flagellar assembly </t>
  </si>
  <si>
    <t>Cell growth and death</t>
  </si>
  <si>
    <t>04210 Apoptosis</t>
  </si>
  <si>
    <t>04112 Cell_cycle_Caulobacter</t>
  </si>
  <si>
    <t>04217 Necroptosis</t>
  </si>
  <si>
    <t>04216 Ferroptosis</t>
  </si>
  <si>
    <t>0.8+-0.05</t>
  </si>
  <si>
    <t>Transport and catabolism</t>
  </si>
  <si>
    <t>04144 Endocytosis</t>
  </si>
  <si>
    <t>04142 Lysosome</t>
  </si>
  <si>
    <t>04146 Peroxisome</t>
  </si>
  <si>
    <t>04145 Phagosome</t>
  </si>
  <si>
    <t>0.1+-0.1</t>
  </si>
  <si>
    <t>Human Diseases</t>
  </si>
  <si>
    <t xml:space="preserve">    Infectious disease: bacterial</t>
  </si>
  <si>
    <t xml:space="preserve">        05110 Vibrio cholerae infection </t>
  </si>
  <si>
    <t xml:space="preserve">        05120 Epithelial cell signaling in Helicobacter pylori infection </t>
  </si>
  <si>
    <t xml:space="preserve">        05130 Pathogenic Escherichia coli infection </t>
  </si>
  <si>
    <t xml:space="preserve">        05132 Salmonella infection </t>
  </si>
  <si>
    <t xml:space="preserve">        05131 Shigellosis </t>
  </si>
  <si>
    <t xml:space="preserve">        05133 Pertussis </t>
  </si>
  <si>
    <t xml:space="preserve">        05134 Legionellosis </t>
  </si>
  <si>
    <t xml:space="preserve">        05150 Staphylococcus aureus infection </t>
  </si>
  <si>
    <t xml:space="preserve">        05152 Tuberculosis </t>
  </si>
  <si>
    <t xml:space="preserve">        05100 Bacterial invasion of epithelial cells </t>
  </si>
  <si>
    <t>1.3+-0.2</t>
  </si>
  <si>
    <t xml:space="preserve">    Drug resistance: antimicrobial</t>
  </si>
  <si>
    <t xml:space="preserve">        01501 beta-Lactam resistance </t>
  </si>
  <si>
    <t xml:space="preserve">        01502 Vancomycin resistance </t>
  </si>
  <si>
    <t xml:space="preserve">        01503 Cationic antimicrobial peptide (CAMP) resistance</t>
  </si>
  <si>
    <t>1.9+-0.2</t>
  </si>
  <si>
    <t xml:space="preserve">    Drug resistance: antineoplastic</t>
  </si>
  <si>
    <t xml:space="preserve">        01524 Platinum drug resistance </t>
  </si>
  <si>
    <t xml:space="preserve">        01523 Antifolate resistance </t>
  </si>
  <si>
    <t>Total all categories by developmental stage</t>
  </si>
  <si>
    <t>Supplementary Table 3. Number of KEGG orthologs (KOs) by categories at level 3 (yellow label) found in the Picrust2 analysis of the developmental stages of C. incert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  <charset val="1"/>
    </font>
    <font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999FF"/>
        <bgColor rgb="FFCC99FF"/>
      </patternFill>
    </fill>
    <fill>
      <patternFill patternType="solid">
        <fgColor rgb="FFFFF2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wrapText="1"/>
    </xf>
    <xf numFmtId="0" fontId="1" fillId="0" borderId="0" xfId="0" applyFont="1" applyBorder="1" applyAlignment="1">
      <alignment horizontal="center" vertical="center"/>
    </xf>
    <xf numFmtId="0" fontId="1" fillId="3" borderId="0" xfId="0" applyFont="1" applyFill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0"/>
  <sheetViews>
    <sheetView tabSelected="1" zoomScale="65" zoomScaleNormal="65" workbookViewId="0"/>
  </sheetViews>
  <sheetFormatPr baseColWidth="10" defaultColWidth="8.88671875" defaultRowHeight="15.6" x14ac:dyDescent="0.3"/>
  <cols>
    <col min="1" max="1" width="95.44140625" style="1" customWidth="1"/>
    <col min="2" max="1025" width="11.5546875" style="1"/>
    <col min="1026" max="16384" width="8.88671875" style="1"/>
  </cols>
  <sheetData>
    <row r="1" spans="1:7" x14ac:dyDescent="0.3">
      <c r="A1" s="1" t="s">
        <v>229</v>
      </c>
    </row>
    <row r="2" spans="1:7" x14ac:dyDescent="0.3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3">
      <c r="A3" s="3" t="s">
        <v>7</v>
      </c>
    </row>
    <row r="4" spans="1:7" x14ac:dyDescent="0.3">
      <c r="A4" s="1" t="s">
        <v>8</v>
      </c>
      <c r="B4" s="1">
        <v>62</v>
      </c>
      <c r="C4" s="1">
        <v>68</v>
      </c>
      <c r="D4" s="1">
        <v>62</v>
      </c>
      <c r="E4" s="1">
        <v>62</v>
      </c>
      <c r="F4" s="1">
        <v>60</v>
      </c>
      <c r="G4" s="1">
        <v>62</v>
      </c>
    </row>
    <row r="5" spans="1:7" x14ac:dyDescent="0.3">
      <c r="A5" s="1" t="s">
        <v>9</v>
      </c>
      <c r="B5" s="1">
        <v>42</v>
      </c>
      <c r="C5" s="1">
        <v>43</v>
      </c>
      <c r="D5" s="1">
        <v>42</v>
      </c>
      <c r="E5" s="1">
        <v>43</v>
      </c>
      <c r="F5" s="1">
        <v>43</v>
      </c>
      <c r="G5" s="1">
        <v>42</v>
      </c>
    </row>
    <row r="6" spans="1:7" x14ac:dyDescent="0.3">
      <c r="A6" s="1" t="s">
        <v>10</v>
      </c>
      <c r="B6" s="1">
        <v>43</v>
      </c>
      <c r="C6" s="1">
        <v>52</v>
      </c>
      <c r="D6" s="1">
        <v>49</v>
      </c>
      <c r="E6" s="1">
        <v>47</v>
      </c>
      <c r="F6" s="1">
        <v>40</v>
      </c>
      <c r="G6" s="1">
        <v>44</v>
      </c>
    </row>
    <row r="7" spans="1:7" x14ac:dyDescent="0.3">
      <c r="A7" s="1" t="s">
        <v>11</v>
      </c>
      <c r="B7" s="1">
        <v>33</v>
      </c>
      <c r="C7" s="1">
        <v>41</v>
      </c>
      <c r="D7" s="1">
        <v>37</v>
      </c>
      <c r="E7" s="1">
        <v>39</v>
      </c>
      <c r="F7" s="1">
        <v>33</v>
      </c>
      <c r="G7" s="1">
        <v>37</v>
      </c>
    </row>
    <row r="8" spans="1:7" x14ac:dyDescent="0.3">
      <c r="A8" s="1" t="s">
        <v>12</v>
      </c>
      <c r="B8" s="1">
        <v>57</v>
      </c>
      <c r="C8" s="1">
        <v>73</v>
      </c>
      <c r="D8" s="1">
        <v>64</v>
      </c>
      <c r="E8" s="1">
        <v>63</v>
      </c>
      <c r="F8" s="1">
        <v>60</v>
      </c>
      <c r="G8" s="1">
        <v>61</v>
      </c>
    </row>
    <row r="9" spans="1:7" x14ac:dyDescent="0.3">
      <c r="A9" s="1" t="s">
        <v>13</v>
      </c>
      <c r="B9" s="1">
        <v>33</v>
      </c>
      <c r="C9" s="1">
        <v>40</v>
      </c>
      <c r="D9" s="1">
        <v>39</v>
      </c>
      <c r="E9" s="1">
        <v>40</v>
      </c>
      <c r="F9" s="1">
        <v>26</v>
      </c>
      <c r="G9" s="1">
        <v>46</v>
      </c>
    </row>
    <row r="10" spans="1:7" x14ac:dyDescent="0.3">
      <c r="A10" s="1" t="s">
        <v>14</v>
      </c>
      <c r="B10" s="1">
        <v>21</v>
      </c>
      <c r="C10" s="1">
        <v>31</v>
      </c>
      <c r="D10" s="1">
        <v>20</v>
      </c>
      <c r="E10" s="1">
        <v>21</v>
      </c>
      <c r="F10" s="1">
        <v>19</v>
      </c>
      <c r="G10" s="1">
        <v>22</v>
      </c>
    </row>
    <row r="11" spans="1:7" x14ac:dyDescent="0.3">
      <c r="A11" s="1" t="s">
        <v>15</v>
      </c>
      <c r="B11" s="1">
        <v>61</v>
      </c>
      <c r="C11" s="1">
        <v>69</v>
      </c>
      <c r="D11" s="1">
        <v>59</v>
      </c>
      <c r="E11" s="1">
        <v>62</v>
      </c>
      <c r="F11" s="1">
        <v>58</v>
      </c>
      <c r="G11" s="1">
        <v>60</v>
      </c>
    </row>
    <row r="12" spans="1:7" x14ac:dyDescent="0.3">
      <c r="A12" s="4" t="s">
        <v>16</v>
      </c>
      <c r="B12" s="1">
        <v>82</v>
      </c>
      <c r="C12" s="1">
        <v>102</v>
      </c>
      <c r="D12" s="1">
        <v>88</v>
      </c>
      <c r="E12" s="1">
        <v>88</v>
      </c>
      <c r="F12" s="1">
        <v>82</v>
      </c>
      <c r="G12" s="1">
        <v>88</v>
      </c>
    </row>
    <row r="13" spans="1:7" x14ac:dyDescent="0.3">
      <c r="A13" s="1" t="s">
        <v>17</v>
      </c>
      <c r="B13" s="1">
        <v>71</v>
      </c>
      <c r="C13" s="1">
        <v>78</v>
      </c>
      <c r="D13" s="1">
        <v>72</v>
      </c>
      <c r="E13" s="1">
        <v>77</v>
      </c>
      <c r="F13" s="1">
        <v>74</v>
      </c>
      <c r="G13" s="1">
        <v>75</v>
      </c>
    </row>
    <row r="14" spans="1:7" x14ac:dyDescent="0.3">
      <c r="A14" s="1" t="s">
        <v>18</v>
      </c>
      <c r="B14" s="1">
        <v>63</v>
      </c>
      <c r="C14" s="1">
        <v>77</v>
      </c>
      <c r="D14" s="1">
        <v>74</v>
      </c>
      <c r="E14" s="1">
        <v>74</v>
      </c>
      <c r="F14" s="1">
        <v>63</v>
      </c>
      <c r="G14" s="1">
        <v>67</v>
      </c>
    </row>
    <row r="15" spans="1:7" x14ac:dyDescent="0.3">
      <c r="A15" s="1" t="s">
        <v>19</v>
      </c>
      <c r="B15" s="1">
        <v>59</v>
      </c>
      <c r="C15" s="1">
        <v>78</v>
      </c>
      <c r="D15" s="1">
        <v>64</v>
      </c>
      <c r="E15" s="1">
        <v>68</v>
      </c>
      <c r="F15" s="1">
        <v>62</v>
      </c>
      <c r="G15" s="1">
        <v>70</v>
      </c>
    </row>
    <row r="16" spans="1:7" x14ac:dyDescent="0.3">
      <c r="A16" s="1" t="s">
        <v>20</v>
      </c>
      <c r="B16" s="1">
        <v>57</v>
      </c>
      <c r="C16" s="1">
        <v>70</v>
      </c>
      <c r="D16" s="1">
        <v>68</v>
      </c>
      <c r="E16" s="1">
        <v>70</v>
      </c>
      <c r="F16" s="1">
        <v>62</v>
      </c>
      <c r="G16" s="1">
        <v>68</v>
      </c>
    </row>
    <row r="17" spans="1:7" x14ac:dyDescent="0.3">
      <c r="A17" s="4" t="s">
        <v>21</v>
      </c>
      <c r="B17" s="1">
        <v>14</v>
      </c>
      <c r="C17" s="1">
        <v>20</v>
      </c>
      <c r="D17" s="1">
        <v>16</v>
      </c>
      <c r="E17" s="1">
        <v>17</v>
      </c>
      <c r="F17" s="1">
        <v>14</v>
      </c>
      <c r="G17" s="1">
        <v>14</v>
      </c>
    </row>
    <row r="18" spans="1:7" x14ac:dyDescent="0.3">
      <c r="A18" s="4" t="s">
        <v>22</v>
      </c>
      <c r="B18" s="1">
        <v>13</v>
      </c>
      <c r="C18" s="1">
        <v>20</v>
      </c>
      <c r="D18" s="1">
        <v>16</v>
      </c>
      <c r="E18" s="1">
        <v>16</v>
      </c>
      <c r="F18" s="1">
        <v>13</v>
      </c>
      <c r="G18" s="1">
        <v>14</v>
      </c>
    </row>
    <row r="19" spans="1:7" x14ac:dyDescent="0.3">
      <c r="A19" s="1" t="s">
        <v>23</v>
      </c>
      <c r="B19" s="1">
        <f t="shared" ref="B19:G19" si="0">SUM(B4:B18)</f>
        <v>711</v>
      </c>
      <c r="C19" s="1">
        <f t="shared" si="0"/>
        <v>862</v>
      </c>
      <c r="D19" s="1">
        <f t="shared" si="0"/>
        <v>770</v>
      </c>
      <c r="E19" s="1">
        <f t="shared" si="0"/>
        <v>787</v>
      </c>
      <c r="F19" s="1">
        <f t="shared" si="0"/>
        <v>709</v>
      </c>
      <c r="G19" s="1">
        <f t="shared" si="0"/>
        <v>770</v>
      </c>
    </row>
    <row r="20" spans="1:7" x14ac:dyDescent="0.3">
      <c r="A20" s="4" t="s">
        <v>24</v>
      </c>
      <c r="B20" s="1">
        <f t="shared" ref="B20:G20" si="1">B19*100/B$270</f>
        <v>19.602977667493796</v>
      </c>
      <c r="C20" s="1">
        <f t="shared" si="1"/>
        <v>19.436302142051861</v>
      </c>
      <c r="D20" s="1">
        <f t="shared" si="1"/>
        <v>20.252498684902683</v>
      </c>
      <c r="E20" s="1">
        <f t="shared" si="1"/>
        <v>19.504337050805454</v>
      </c>
      <c r="F20" s="1">
        <f t="shared" si="1"/>
        <v>19.002948271240953</v>
      </c>
      <c r="G20" s="1">
        <f t="shared" si="1"/>
        <v>19.158994774819607</v>
      </c>
    </row>
    <row r="21" spans="1:7" x14ac:dyDescent="0.3">
      <c r="A21" s="4" t="s">
        <v>25</v>
      </c>
      <c r="B21" s="5" t="s">
        <v>26</v>
      </c>
      <c r="C21" s="5"/>
      <c r="D21" s="5"/>
      <c r="E21" s="5"/>
      <c r="F21" s="5"/>
      <c r="G21" s="5"/>
    </row>
    <row r="22" spans="1:7" x14ac:dyDescent="0.3">
      <c r="A22" s="6" t="s">
        <v>27</v>
      </c>
    </row>
    <row r="23" spans="1:7" x14ac:dyDescent="0.3">
      <c r="A23" s="4" t="s">
        <v>28</v>
      </c>
      <c r="B23" s="1">
        <v>70</v>
      </c>
      <c r="C23" s="1">
        <v>78</v>
      </c>
      <c r="D23" s="1">
        <v>69</v>
      </c>
      <c r="E23" s="1">
        <v>78</v>
      </c>
      <c r="F23" s="1">
        <v>74</v>
      </c>
      <c r="G23" s="1">
        <v>79</v>
      </c>
    </row>
    <row r="24" spans="1:7" x14ac:dyDescent="0.3">
      <c r="A24" s="4" t="s">
        <v>29</v>
      </c>
      <c r="B24" s="1">
        <v>8</v>
      </c>
      <c r="C24" s="1">
        <v>10</v>
      </c>
      <c r="D24" s="1">
        <v>10</v>
      </c>
      <c r="E24" s="1">
        <v>10</v>
      </c>
      <c r="F24" s="1">
        <v>8</v>
      </c>
      <c r="G24" s="1">
        <v>8</v>
      </c>
    </row>
    <row r="25" spans="1:7" x14ac:dyDescent="0.3">
      <c r="A25" s="4" t="s">
        <v>30</v>
      </c>
      <c r="B25" s="1">
        <v>21</v>
      </c>
      <c r="C25" s="1">
        <v>26</v>
      </c>
      <c r="D25" s="1">
        <v>24</v>
      </c>
      <c r="E25" s="1">
        <v>24</v>
      </c>
      <c r="F25" s="1">
        <v>21</v>
      </c>
      <c r="G25" s="1">
        <v>24</v>
      </c>
    </row>
    <row r="26" spans="1:7" x14ac:dyDescent="0.3">
      <c r="A26" s="4" t="s">
        <v>31</v>
      </c>
      <c r="B26" s="1">
        <v>56</v>
      </c>
      <c r="C26" s="1">
        <v>67</v>
      </c>
      <c r="D26" s="1">
        <v>63</v>
      </c>
      <c r="E26" s="1">
        <v>65</v>
      </c>
      <c r="F26" s="1">
        <v>55</v>
      </c>
      <c r="G26" s="1">
        <v>62</v>
      </c>
    </row>
    <row r="27" spans="1:7" x14ac:dyDescent="0.3">
      <c r="A27" s="4" t="s">
        <v>32</v>
      </c>
      <c r="B27" s="1">
        <v>58</v>
      </c>
      <c r="C27" s="1">
        <v>95</v>
      </c>
      <c r="D27" s="1">
        <v>75</v>
      </c>
      <c r="E27" s="1">
        <v>78</v>
      </c>
      <c r="F27" s="1">
        <v>57</v>
      </c>
      <c r="G27" s="1">
        <v>72</v>
      </c>
    </row>
    <row r="28" spans="1:7" x14ac:dyDescent="0.3">
      <c r="A28" s="4" t="s">
        <v>33</v>
      </c>
      <c r="B28" s="1">
        <v>36</v>
      </c>
      <c r="C28" s="1">
        <v>43</v>
      </c>
      <c r="D28" s="1">
        <v>40</v>
      </c>
      <c r="E28" s="1">
        <v>41</v>
      </c>
      <c r="F28" s="1">
        <v>40</v>
      </c>
      <c r="G28" s="1">
        <v>40</v>
      </c>
    </row>
    <row r="29" spans="1:7" x14ac:dyDescent="0.3">
      <c r="A29" s="4" t="s">
        <v>34</v>
      </c>
      <c r="B29" s="1">
        <v>45</v>
      </c>
      <c r="C29" s="1">
        <v>62</v>
      </c>
      <c r="D29" s="1">
        <v>54</v>
      </c>
      <c r="E29" s="1">
        <v>55</v>
      </c>
      <c r="F29" s="1">
        <v>47</v>
      </c>
      <c r="G29" s="1">
        <v>56</v>
      </c>
    </row>
    <row r="30" spans="1:7" x14ac:dyDescent="0.3">
      <c r="A30" s="1" t="s">
        <v>23</v>
      </c>
      <c r="B30" s="1">
        <f t="shared" ref="B30:G30" si="2">SUM(B23:B29)</f>
        <v>294</v>
      </c>
      <c r="C30" s="1">
        <f t="shared" si="2"/>
        <v>381</v>
      </c>
      <c r="D30" s="1">
        <f t="shared" si="2"/>
        <v>335</v>
      </c>
      <c r="E30" s="1">
        <f t="shared" si="2"/>
        <v>351</v>
      </c>
      <c r="F30" s="1">
        <f t="shared" si="2"/>
        <v>302</v>
      </c>
      <c r="G30" s="1">
        <f t="shared" si="2"/>
        <v>341</v>
      </c>
    </row>
    <row r="31" spans="1:7" x14ac:dyDescent="0.3">
      <c r="A31" s="4" t="s">
        <v>24</v>
      </c>
      <c r="B31" s="1">
        <f t="shared" ref="B31:G31" si="3">B30*100/B$270</f>
        <v>8.1058726220016535</v>
      </c>
      <c r="C31" s="1">
        <f t="shared" si="3"/>
        <v>8.5907553551296498</v>
      </c>
      <c r="D31" s="1">
        <f t="shared" si="3"/>
        <v>8.8111520252498678</v>
      </c>
      <c r="E31" s="1">
        <f t="shared" si="3"/>
        <v>8.6988847583643114</v>
      </c>
      <c r="F31" s="1">
        <f t="shared" si="3"/>
        <v>8.0943446797105327</v>
      </c>
      <c r="G31" s="1">
        <f t="shared" si="3"/>
        <v>8.4846976859915397</v>
      </c>
    </row>
    <row r="32" spans="1:7" x14ac:dyDescent="0.3">
      <c r="A32" s="4" t="s">
        <v>25</v>
      </c>
      <c r="B32" s="5" t="s">
        <v>35</v>
      </c>
      <c r="C32" s="5"/>
      <c r="D32" s="5"/>
      <c r="E32" s="5"/>
      <c r="F32" s="5"/>
      <c r="G32" s="5"/>
    </row>
    <row r="33" spans="1:7" x14ac:dyDescent="0.3">
      <c r="A33" s="6" t="s">
        <v>36</v>
      </c>
    </row>
    <row r="34" spans="1:7" x14ac:dyDescent="0.3">
      <c r="A34" s="4" t="s">
        <v>37</v>
      </c>
      <c r="B34" s="1">
        <v>23</v>
      </c>
      <c r="C34" s="1">
        <v>24</v>
      </c>
      <c r="D34" s="1">
        <v>22</v>
      </c>
      <c r="E34" s="1">
        <v>23</v>
      </c>
      <c r="F34" s="1">
        <v>22</v>
      </c>
      <c r="G34" s="1">
        <v>23</v>
      </c>
    </row>
    <row r="35" spans="1:7" x14ac:dyDescent="0.3">
      <c r="A35" s="4" t="s">
        <v>38</v>
      </c>
      <c r="B35" s="1">
        <v>0</v>
      </c>
      <c r="C35" s="1">
        <v>2</v>
      </c>
      <c r="D35" s="1">
        <v>0</v>
      </c>
      <c r="E35" s="1">
        <v>1</v>
      </c>
      <c r="F35" s="1">
        <v>0</v>
      </c>
      <c r="G35" s="1">
        <v>0</v>
      </c>
    </row>
    <row r="36" spans="1:7" x14ac:dyDescent="0.3">
      <c r="A36" s="4" t="s">
        <v>39</v>
      </c>
      <c r="B36" s="1">
        <v>24</v>
      </c>
      <c r="C36" s="1">
        <v>28</v>
      </c>
      <c r="D36" s="1">
        <v>24</v>
      </c>
      <c r="E36" s="1">
        <v>26</v>
      </c>
      <c r="F36" s="1">
        <v>25</v>
      </c>
      <c r="G36" s="1">
        <v>26</v>
      </c>
    </row>
    <row r="37" spans="1:7" x14ac:dyDescent="0.3">
      <c r="A37" s="4" t="s">
        <v>40</v>
      </c>
      <c r="B37" s="1">
        <v>7</v>
      </c>
      <c r="C37" s="1">
        <v>8</v>
      </c>
      <c r="D37" s="1">
        <v>7</v>
      </c>
      <c r="E37" s="1">
        <v>8</v>
      </c>
      <c r="F37" s="1">
        <v>7</v>
      </c>
      <c r="G37" s="1">
        <v>8</v>
      </c>
    </row>
    <row r="38" spans="1:7" x14ac:dyDescent="0.3">
      <c r="A38" s="1" t="s">
        <v>41</v>
      </c>
      <c r="B38" s="1">
        <v>2</v>
      </c>
      <c r="C38" s="1">
        <v>3</v>
      </c>
      <c r="D38" s="1">
        <v>4</v>
      </c>
      <c r="E38" s="1">
        <v>4</v>
      </c>
      <c r="F38" s="1">
        <v>3</v>
      </c>
      <c r="G38" s="1">
        <v>2</v>
      </c>
    </row>
    <row r="39" spans="1:7" x14ac:dyDescent="0.3">
      <c r="A39" s="1" t="s">
        <v>42</v>
      </c>
      <c r="B39" s="1">
        <v>26</v>
      </c>
      <c r="C39" s="1">
        <v>30</v>
      </c>
      <c r="D39" s="1">
        <v>27</v>
      </c>
      <c r="E39" s="1">
        <v>28</v>
      </c>
      <c r="F39" s="1">
        <v>25</v>
      </c>
      <c r="G39" s="1">
        <v>26</v>
      </c>
    </row>
    <row r="40" spans="1:7" x14ac:dyDescent="0.3">
      <c r="A40" s="1" t="s">
        <v>43</v>
      </c>
      <c r="B40" s="1">
        <v>33</v>
      </c>
      <c r="C40" s="1">
        <v>42</v>
      </c>
      <c r="D40" s="1">
        <v>34</v>
      </c>
      <c r="E40" s="1">
        <v>38</v>
      </c>
      <c r="F40" s="1">
        <v>36</v>
      </c>
      <c r="G40" s="1">
        <v>37</v>
      </c>
    </row>
    <row r="41" spans="1:7" x14ac:dyDescent="0.3">
      <c r="A41" s="1" t="s">
        <v>44</v>
      </c>
      <c r="B41" s="1">
        <v>3</v>
      </c>
      <c r="C41" s="1">
        <v>6</v>
      </c>
      <c r="D41" s="1">
        <v>3</v>
      </c>
      <c r="E41" s="1">
        <v>4</v>
      </c>
      <c r="F41" s="1">
        <v>3</v>
      </c>
      <c r="G41" s="1">
        <v>3</v>
      </c>
    </row>
    <row r="42" spans="1:7" x14ac:dyDescent="0.3">
      <c r="A42" s="1" t="s">
        <v>45</v>
      </c>
      <c r="B42" s="1">
        <v>2</v>
      </c>
      <c r="C42" s="1">
        <v>4</v>
      </c>
      <c r="D42" s="1">
        <v>2</v>
      </c>
      <c r="E42" s="1">
        <v>2</v>
      </c>
      <c r="F42" s="1">
        <v>2</v>
      </c>
      <c r="G42" s="1">
        <v>2</v>
      </c>
    </row>
    <row r="43" spans="1:7" x14ac:dyDescent="0.3">
      <c r="A43" s="1" t="s">
        <v>46</v>
      </c>
      <c r="B43" s="1">
        <v>2</v>
      </c>
      <c r="C43" s="1">
        <v>2</v>
      </c>
      <c r="D43" s="1">
        <v>2</v>
      </c>
      <c r="E43" s="1">
        <v>2</v>
      </c>
      <c r="F43" s="1">
        <v>2</v>
      </c>
      <c r="G43" s="1">
        <v>2</v>
      </c>
    </row>
    <row r="44" spans="1:7" x14ac:dyDescent="0.3">
      <c r="A44" s="1" t="s">
        <v>47</v>
      </c>
      <c r="B44" s="1">
        <v>3</v>
      </c>
      <c r="C44" s="1">
        <v>3</v>
      </c>
      <c r="D44" s="1">
        <v>3</v>
      </c>
      <c r="E44" s="1">
        <v>3</v>
      </c>
      <c r="F44" s="1">
        <v>3</v>
      </c>
      <c r="G44" s="1">
        <v>3</v>
      </c>
    </row>
    <row r="45" spans="1:7" x14ac:dyDescent="0.3">
      <c r="A45" s="1" t="s">
        <v>48</v>
      </c>
      <c r="B45" s="1">
        <v>6</v>
      </c>
      <c r="C45" s="1">
        <v>8</v>
      </c>
      <c r="D45" s="1">
        <v>6</v>
      </c>
      <c r="E45" s="1">
        <v>6</v>
      </c>
      <c r="F45" s="1">
        <v>6</v>
      </c>
      <c r="G45" s="1">
        <v>6</v>
      </c>
    </row>
    <row r="46" spans="1:7" x14ac:dyDescent="0.3">
      <c r="A46" s="1" t="s">
        <v>23</v>
      </c>
      <c r="B46" s="1">
        <f t="shared" ref="B46:G46" si="4">SUM(B34:B45)</f>
        <v>131</v>
      </c>
      <c r="C46" s="1">
        <f t="shared" si="4"/>
        <v>160</v>
      </c>
      <c r="D46" s="1">
        <f t="shared" si="4"/>
        <v>134</v>
      </c>
      <c r="E46" s="1">
        <f t="shared" si="4"/>
        <v>145</v>
      </c>
      <c r="F46" s="1">
        <f t="shared" si="4"/>
        <v>134</v>
      </c>
      <c r="G46" s="1">
        <f t="shared" si="4"/>
        <v>138</v>
      </c>
    </row>
    <row r="47" spans="1:7" x14ac:dyDescent="0.3">
      <c r="A47" s="4" t="s">
        <v>24</v>
      </c>
      <c r="B47" s="1">
        <f t="shared" ref="B47:G47" si="5">B46*100/B$270</f>
        <v>3.6118003859939343</v>
      </c>
      <c r="C47" s="1">
        <f t="shared" si="5"/>
        <v>3.6076662908680945</v>
      </c>
      <c r="D47" s="1">
        <f t="shared" si="5"/>
        <v>3.5244608100999475</v>
      </c>
      <c r="E47" s="1">
        <f t="shared" si="5"/>
        <v>3.5935563816604708</v>
      </c>
      <c r="F47" s="1">
        <f t="shared" si="5"/>
        <v>3.5915304207987133</v>
      </c>
      <c r="G47" s="1">
        <f t="shared" si="5"/>
        <v>3.4336899726300074</v>
      </c>
    </row>
    <row r="48" spans="1:7" x14ac:dyDescent="0.3">
      <c r="A48" s="4" t="s">
        <v>25</v>
      </c>
      <c r="B48" s="5" t="s">
        <v>49</v>
      </c>
      <c r="C48" s="5"/>
      <c r="D48" s="5"/>
      <c r="E48" s="5"/>
      <c r="F48" s="5"/>
      <c r="G48" s="5"/>
    </row>
    <row r="49" spans="1:7" x14ac:dyDescent="0.3">
      <c r="A49" s="3" t="s">
        <v>50</v>
      </c>
    </row>
    <row r="50" spans="1:7" x14ac:dyDescent="0.3">
      <c r="A50" s="1" t="s">
        <v>51</v>
      </c>
      <c r="B50" s="1">
        <v>93</v>
      </c>
      <c r="C50" s="1">
        <v>101</v>
      </c>
      <c r="D50" s="1">
        <v>90</v>
      </c>
      <c r="E50" s="1">
        <v>100</v>
      </c>
      <c r="F50" s="1">
        <v>91</v>
      </c>
      <c r="G50" s="1">
        <v>99</v>
      </c>
    </row>
    <row r="51" spans="1:7" x14ac:dyDescent="0.3">
      <c r="A51" s="1" t="s">
        <v>52</v>
      </c>
      <c r="B51" s="1">
        <v>52</v>
      </c>
      <c r="C51" s="1">
        <v>57</v>
      </c>
      <c r="D51" s="1">
        <v>54</v>
      </c>
      <c r="E51" s="1">
        <v>55</v>
      </c>
      <c r="F51" s="1">
        <v>53</v>
      </c>
      <c r="G51" s="1">
        <v>59</v>
      </c>
    </row>
    <row r="52" spans="1:7" x14ac:dyDescent="0.3">
      <c r="A52" s="1" t="s">
        <v>23</v>
      </c>
      <c r="B52" s="1">
        <f t="shared" ref="B52:G52" si="6">SUM(B50:B51)</f>
        <v>145</v>
      </c>
      <c r="C52" s="1">
        <f t="shared" si="6"/>
        <v>158</v>
      </c>
      <c r="D52" s="1">
        <f t="shared" si="6"/>
        <v>144</v>
      </c>
      <c r="E52" s="1">
        <f t="shared" si="6"/>
        <v>155</v>
      </c>
      <c r="F52" s="1">
        <f t="shared" si="6"/>
        <v>144</v>
      </c>
      <c r="G52" s="1">
        <f t="shared" si="6"/>
        <v>158</v>
      </c>
    </row>
    <row r="53" spans="1:7" x14ac:dyDescent="0.3">
      <c r="A53" s="4" t="s">
        <v>24</v>
      </c>
      <c r="B53" s="1">
        <f t="shared" ref="B53:G53" si="7">B52*100/B$270</f>
        <v>3.9977943203749655</v>
      </c>
      <c r="C53" s="1">
        <f t="shared" si="7"/>
        <v>3.5625704622322436</v>
      </c>
      <c r="D53" s="1">
        <f t="shared" si="7"/>
        <v>3.787480273540242</v>
      </c>
      <c r="E53" s="1">
        <f t="shared" si="7"/>
        <v>3.8413878562577448</v>
      </c>
      <c r="F53" s="1">
        <f t="shared" si="7"/>
        <v>3.8595550790672744</v>
      </c>
      <c r="G53" s="1">
        <f t="shared" si="7"/>
        <v>3.9313262005473999</v>
      </c>
    </row>
    <row r="54" spans="1:7" x14ac:dyDescent="0.3">
      <c r="A54" s="4" t="s">
        <v>25</v>
      </c>
      <c r="B54" s="5" t="s">
        <v>53</v>
      </c>
      <c r="C54" s="5"/>
      <c r="D54" s="5"/>
      <c r="E54" s="5"/>
      <c r="F54" s="5"/>
      <c r="G54" s="5"/>
    </row>
    <row r="55" spans="1:7" x14ac:dyDescent="0.3">
      <c r="A55" s="3" t="s">
        <v>54</v>
      </c>
    </row>
    <row r="56" spans="1:7" x14ac:dyDescent="0.3">
      <c r="A56" s="1" t="s">
        <v>55</v>
      </c>
      <c r="B56" s="1">
        <v>40</v>
      </c>
      <c r="C56" s="1">
        <v>45</v>
      </c>
      <c r="D56" s="1">
        <v>38</v>
      </c>
      <c r="E56" s="1">
        <v>42</v>
      </c>
      <c r="F56" s="1">
        <v>43</v>
      </c>
      <c r="G56" s="1">
        <v>41</v>
      </c>
    </row>
    <row r="57" spans="1:7" x14ac:dyDescent="0.3">
      <c r="A57" s="1" t="s">
        <v>56</v>
      </c>
      <c r="B57" s="1">
        <v>69</v>
      </c>
      <c r="C57" s="1">
        <v>73</v>
      </c>
      <c r="D57" s="1">
        <v>65</v>
      </c>
      <c r="E57" s="1">
        <v>71</v>
      </c>
      <c r="F57" s="1">
        <v>70</v>
      </c>
      <c r="G57" s="1">
        <v>70</v>
      </c>
    </row>
    <row r="58" spans="1:7" x14ac:dyDescent="0.3">
      <c r="A58" s="1" t="s">
        <v>57</v>
      </c>
      <c r="B58" s="1">
        <v>55</v>
      </c>
      <c r="C58" s="1">
        <v>65</v>
      </c>
      <c r="D58" s="1">
        <v>55</v>
      </c>
      <c r="E58" s="1">
        <v>65</v>
      </c>
      <c r="F58" s="1">
        <v>61</v>
      </c>
      <c r="G58" s="1">
        <v>63</v>
      </c>
    </row>
    <row r="59" spans="1:7" x14ac:dyDescent="0.3">
      <c r="A59" s="1" t="s">
        <v>58</v>
      </c>
      <c r="B59" s="1">
        <v>38</v>
      </c>
      <c r="C59" s="1">
        <v>43</v>
      </c>
      <c r="D59" s="1">
        <v>39</v>
      </c>
      <c r="E59" s="1">
        <v>41</v>
      </c>
      <c r="F59" s="1">
        <v>38</v>
      </c>
      <c r="G59" s="1">
        <v>40</v>
      </c>
    </row>
    <row r="60" spans="1:7" x14ac:dyDescent="0.3">
      <c r="A60" s="1" t="s">
        <v>59</v>
      </c>
      <c r="B60" s="1">
        <v>15</v>
      </c>
      <c r="C60" s="1">
        <v>17</v>
      </c>
      <c r="D60" s="1">
        <v>14</v>
      </c>
      <c r="E60" s="1">
        <v>15</v>
      </c>
      <c r="F60" s="1">
        <v>15</v>
      </c>
      <c r="G60" s="1">
        <v>16</v>
      </c>
    </row>
    <row r="61" spans="1:7" x14ac:dyDescent="0.3">
      <c r="A61" s="1" t="s">
        <v>60</v>
      </c>
      <c r="B61" s="1">
        <v>26</v>
      </c>
      <c r="C61" s="1">
        <v>33</v>
      </c>
      <c r="D61" s="1">
        <v>33</v>
      </c>
      <c r="E61" s="1">
        <v>30</v>
      </c>
      <c r="F61" s="1">
        <v>23</v>
      </c>
      <c r="G61" s="1">
        <v>23</v>
      </c>
    </row>
    <row r="62" spans="1:7" x14ac:dyDescent="0.3">
      <c r="A62" s="1" t="s">
        <v>61</v>
      </c>
      <c r="B62" s="1">
        <v>17</v>
      </c>
      <c r="C62" s="1">
        <v>35</v>
      </c>
      <c r="D62" s="1">
        <v>25</v>
      </c>
      <c r="E62" s="1">
        <v>29</v>
      </c>
      <c r="F62" s="1">
        <v>25</v>
      </c>
      <c r="G62" s="1">
        <v>21</v>
      </c>
    </row>
    <row r="63" spans="1:7" x14ac:dyDescent="0.3">
      <c r="A63" s="1" t="s">
        <v>62</v>
      </c>
      <c r="B63" s="1">
        <v>36</v>
      </c>
      <c r="C63" s="1">
        <v>38</v>
      </c>
      <c r="D63" s="1">
        <v>34</v>
      </c>
      <c r="E63" s="1">
        <v>33</v>
      </c>
      <c r="F63" s="1">
        <v>33</v>
      </c>
      <c r="G63" s="1">
        <v>34</v>
      </c>
    </row>
    <row r="64" spans="1:7" x14ac:dyDescent="0.3">
      <c r="A64" s="1" t="s">
        <v>63</v>
      </c>
      <c r="B64" s="1">
        <v>48</v>
      </c>
      <c r="C64" s="1">
        <v>64</v>
      </c>
      <c r="D64" s="1">
        <v>53</v>
      </c>
      <c r="E64" s="1">
        <v>58</v>
      </c>
      <c r="F64" s="1">
        <v>54</v>
      </c>
      <c r="G64" s="1">
        <v>55</v>
      </c>
    </row>
    <row r="65" spans="1:7" x14ac:dyDescent="0.3">
      <c r="A65" s="1" t="s">
        <v>64</v>
      </c>
      <c r="B65" s="1">
        <v>27</v>
      </c>
      <c r="C65" s="1">
        <v>33</v>
      </c>
      <c r="D65" s="1">
        <v>27</v>
      </c>
      <c r="E65" s="1">
        <v>29</v>
      </c>
      <c r="F65" s="1">
        <v>27</v>
      </c>
      <c r="G65" s="1">
        <v>29</v>
      </c>
    </row>
    <row r="66" spans="1:7" x14ac:dyDescent="0.3">
      <c r="A66" s="1" t="s">
        <v>65</v>
      </c>
      <c r="B66" s="1">
        <v>32</v>
      </c>
      <c r="C66" s="1">
        <v>39</v>
      </c>
      <c r="D66" s="1">
        <v>33</v>
      </c>
      <c r="E66" s="1">
        <v>35</v>
      </c>
      <c r="F66" s="1">
        <v>34</v>
      </c>
      <c r="G66" s="1">
        <v>33</v>
      </c>
    </row>
    <row r="67" spans="1:7" x14ac:dyDescent="0.3">
      <c r="A67" s="1" t="s">
        <v>66</v>
      </c>
      <c r="B67" s="1">
        <v>36</v>
      </c>
      <c r="C67" s="1">
        <v>46</v>
      </c>
      <c r="D67" s="1">
        <v>39</v>
      </c>
      <c r="E67" s="1">
        <v>42</v>
      </c>
      <c r="F67" s="1">
        <v>36</v>
      </c>
      <c r="G67" s="1">
        <v>40</v>
      </c>
    </row>
    <row r="68" spans="1:7" x14ac:dyDescent="0.3">
      <c r="A68" s="1" t="s">
        <v>67</v>
      </c>
      <c r="B68" s="1">
        <v>22</v>
      </c>
      <c r="C68" s="1">
        <v>31</v>
      </c>
      <c r="D68" s="1">
        <v>27</v>
      </c>
      <c r="E68" s="1">
        <v>27</v>
      </c>
      <c r="F68" s="1">
        <v>26</v>
      </c>
      <c r="G68" s="1">
        <v>27</v>
      </c>
    </row>
    <row r="69" spans="1:7" x14ac:dyDescent="0.3">
      <c r="A69" s="1" t="s">
        <v>68</v>
      </c>
      <c r="B69" s="1">
        <v>39</v>
      </c>
      <c r="C69" s="1">
        <v>47</v>
      </c>
      <c r="D69" s="1">
        <v>42</v>
      </c>
      <c r="E69" s="1">
        <v>43</v>
      </c>
      <c r="F69" s="1">
        <v>41</v>
      </c>
      <c r="G69" s="1">
        <v>45</v>
      </c>
    </row>
    <row r="70" spans="1:7" x14ac:dyDescent="0.3">
      <c r="A70" s="1" t="s">
        <v>23</v>
      </c>
      <c r="B70" s="1">
        <f t="shared" ref="B70:G70" si="8">SUM(B56:B69)</f>
        <v>500</v>
      </c>
      <c r="C70" s="1">
        <f t="shared" si="8"/>
        <v>609</v>
      </c>
      <c r="D70" s="1">
        <f t="shared" si="8"/>
        <v>524</v>
      </c>
      <c r="E70" s="1">
        <f t="shared" si="8"/>
        <v>560</v>
      </c>
      <c r="F70" s="1">
        <f t="shared" si="8"/>
        <v>526</v>
      </c>
      <c r="G70" s="1">
        <f t="shared" si="8"/>
        <v>537</v>
      </c>
    </row>
    <row r="71" spans="1:7" x14ac:dyDescent="0.3">
      <c r="A71" s="4" t="s">
        <v>24</v>
      </c>
      <c r="B71" s="1">
        <f t="shared" ref="B71:G71" si="9">B70*100/B$270</f>
        <v>13.785497656465399</v>
      </c>
      <c r="C71" s="1">
        <f t="shared" si="9"/>
        <v>13.731679819616685</v>
      </c>
      <c r="D71" s="1">
        <f t="shared" si="9"/>
        <v>13.782219884271436</v>
      </c>
      <c r="E71" s="1">
        <f t="shared" si="9"/>
        <v>13.878562577447337</v>
      </c>
      <c r="F71" s="1">
        <f t="shared" si="9"/>
        <v>14.098097024926293</v>
      </c>
      <c r="G71" s="1">
        <f t="shared" si="9"/>
        <v>13.361532719581986</v>
      </c>
    </row>
    <row r="72" spans="1:7" x14ac:dyDescent="0.3">
      <c r="A72" s="4" t="s">
        <v>25</v>
      </c>
      <c r="B72" s="5" t="s">
        <v>69</v>
      </c>
      <c r="C72" s="5"/>
      <c r="D72" s="5"/>
      <c r="E72" s="5"/>
      <c r="F72" s="5"/>
      <c r="G72" s="5"/>
    </row>
    <row r="73" spans="1:7" x14ac:dyDescent="0.3">
      <c r="A73" s="3" t="s">
        <v>70</v>
      </c>
    </row>
    <row r="74" spans="1:7" x14ac:dyDescent="0.3">
      <c r="A74" s="1" t="s">
        <v>71</v>
      </c>
      <c r="B74" s="1">
        <v>19</v>
      </c>
      <c r="C74" s="1">
        <v>21</v>
      </c>
      <c r="D74" s="1">
        <v>19</v>
      </c>
      <c r="E74" s="1">
        <v>19</v>
      </c>
      <c r="F74" s="1">
        <v>19</v>
      </c>
      <c r="G74" s="1">
        <v>20</v>
      </c>
    </row>
    <row r="75" spans="1:7" x14ac:dyDescent="0.3">
      <c r="A75" s="1" t="s">
        <v>72</v>
      </c>
      <c r="B75" s="1">
        <v>12</v>
      </c>
      <c r="C75" s="1">
        <v>16</v>
      </c>
      <c r="D75" s="1">
        <v>12</v>
      </c>
      <c r="E75" s="1">
        <v>13</v>
      </c>
      <c r="F75" s="1">
        <v>12</v>
      </c>
      <c r="G75" s="1">
        <v>11</v>
      </c>
    </row>
    <row r="76" spans="1:7" x14ac:dyDescent="0.3">
      <c r="A76" s="1" t="s">
        <v>73</v>
      </c>
      <c r="B76" s="1">
        <v>11</v>
      </c>
      <c r="C76" s="1">
        <v>16</v>
      </c>
      <c r="D76" s="1">
        <v>12</v>
      </c>
      <c r="E76" s="1">
        <v>12</v>
      </c>
      <c r="F76" s="1">
        <v>11</v>
      </c>
      <c r="G76" s="1">
        <v>12</v>
      </c>
    </row>
    <row r="77" spans="1:7" x14ac:dyDescent="0.3">
      <c r="A77" s="1" t="s">
        <v>74</v>
      </c>
      <c r="B77" s="1">
        <v>17</v>
      </c>
      <c r="C77" s="1">
        <v>20</v>
      </c>
      <c r="D77" s="1">
        <v>19</v>
      </c>
      <c r="E77" s="1">
        <v>20</v>
      </c>
      <c r="F77" s="1">
        <v>16</v>
      </c>
      <c r="G77" s="1">
        <v>21</v>
      </c>
    </row>
    <row r="78" spans="1:7" x14ac:dyDescent="0.3">
      <c r="A78" s="1" t="s">
        <v>75</v>
      </c>
      <c r="B78" s="1">
        <v>9</v>
      </c>
      <c r="C78" s="1">
        <v>9</v>
      </c>
      <c r="D78" s="1">
        <v>9</v>
      </c>
      <c r="E78" s="1">
        <v>9</v>
      </c>
      <c r="F78" s="1">
        <v>9</v>
      </c>
      <c r="G78" s="1">
        <v>9</v>
      </c>
    </row>
    <row r="79" spans="1:7" x14ac:dyDescent="0.3">
      <c r="A79" s="1" t="s">
        <v>76</v>
      </c>
      <c r="B79" s="1">
        <v>6</v>
      </c>
      <c r="C79" s="1">
        <v>6</v>
      </c>
      <c r="D79" s="1">
        <v>6</v>
      </c>
      <c r="E79" s="1">
        <v>6</v>
      </c>
      <c r="F79" s="1">
        <v>6</v>
      </c>
      <c r="G79" s="1">
        <v>6</v>
      </c>
    </row>
    <row r="80" spans="1:7" x14ac:dyDescent="0.3">
      <c r="A80" s="1" t="s">
        <v>77</v>
      </c>
      <c r="B80" s="1">
        <v>2</v>
      </c>
      <c r="C80" s="1">
        <v>6</v>
      </c>
      <c r="D80" s="1">
        <v>5</v>
      </c>
      <c r="E80" s="1">
        <v>5</v>
      </c>
      <c r="F80" s="1">
        <v>3</v>
      </c>
      <c r="G80" s="1">
        <v>3</v>
      </c>
    </row>
    <row r="81" spans="1:7" x14ac:dyDescent="0.3">
      <c r="A81" s="1" t="s">
        <v>78</v>
      </c>
      <c r="B81" s="1">
        <v>5</v>
      </c>
      <c r="C81" s="1">
        <v>5</v>
      </c>
      <c r="D81" s="1">
        <v>5</v>
      </c>
      <c r="E81" s="1">
        <v>5</v>
      </c>
      <c r="F81" s="1">
        <v>3</v>
      </c>
      <c r="G81" s="1">
        <v>5</v>
      </c>
    </row>
    <row r="82" spans="1:7" x14ac:dyDescent="0.3">
      <c r="A82" s="1" t="s">
        <v>79</v>
      </c>
      <c r="B82" s="1">
        <v>19</v>
      </c>
      <c r="C82" s="1">
        <v>20</v>
      </c>
      <c r="D82" s="1">
        <v>17</v>
      </c>
      <c r="E82" s="1">
        <v>19</v>
      </c>
      <c r="F82" s="1">
        <v>19</v>
      </c>
      <c r="G82" s="1">
        <v>19</v>
      </c>
    </row>
    <row r="83" spans="1:7" x14ac:dyDescent="0.3">
      <c r="A83" s="1" t="s">
        <v>23</v>
      </c>
      <c r="B83" s="1">
        <f t="shared" ref="B83:G83" si="10">SUM(B74:B82)</f>
        <v>100</v>
      </c>
      <c r="C83" s="1">
        <f t="shared" si="10"/>
        <v>119</v>
      </c>
      <c r="D83" s="1">
        <f t="shared" si="10"/>
        <v>104</v>
      </c>
      <c r="E83" s="1">
        <f t="shared" si="10"/>
        <v>108</v>
      </c>
      <c r="F83" s="1">
        <f t="shared" si="10"/>
        <v>98</v>
      </c>
      <c r="G83" s="1">
        <f t="shared" si="10"/>
        <v>106</v>
      </c>
    </row>
    <row r="84" spans="1:7" x14ac:dyDescent="0.3">
      <c r="A84" s="4" t="s">
        <v>24</v>
      </c>
      <c r="B84" s="1">
        <f t="shared" ref="B84:G84" si="11">B83*100/B$270</f>
        <v>2.7570995312930795</v>
      </c>
      <c r="C84" s="1">
        <f t="shared" si="11"/>
        <v>2.6832018038331453</v>
      </c>
      <c r="D84" s="1">
        <f t="shared" si="11"/>
        <v>2.7354024197790636</v>
      </c>
      <c r="E84" s="1">
        <f t="shared" si="11"/>
        <v>2.6765799256505578</v>
      </c>
      <c r="F84" s="1">
        <f t="shared" si="11"/>
        <v>2.6266416510318948</v>
      </c>
      <c r="G84" s="1">
        <f t="shared" si="11"/>
        <v>2.6374720079621796</v>
      </c>
    </row>
    <row r="85" spans="1:7" x14ac:dyDescent="0.3">
      <c r="A85" s="4" t="s">
        <v>25</v>
      </c>
      <c r="B85" s="5" t="s">
        <v>80</v>
      </c>
      <c r="C85" s="5"/>
      <c r="D85" s="5"/>
      <c r="E85" s="5"/>
      <c r="F85" s="5"/>
      <c r="G85" s="5"/>
    </row>
    <row r="86" spans="1:7" x14ac:dyDescent="0.3">
      <c r="A86" s="3" t="s">
        <v>81</v>
      </c>
    </row>
    <row r="87" spans="1:7" x14ac:dyDescent="0.3">
      <c r="A87" s="1" t="s">
        <v>82</v>
      </c>
      <c r="B87" s="1">
        <v>0</v>
      </c>
      <c r="C87" s="1">
        <v>2</v>
      </c>
      <c r="D87" s="1">
        <v>0</v>
      </c>
      <c r="E87" s="1">
        <v>0</v>
      </c>
      <c r="F87" s="1">
        <v>0</v>
      </c>
      <c r="G87" s="1">
        <v>0</v>
      </c>
    </row>
    <row r="88" spans="1:7" x14ac:dyDescent="0.3">
      <c r="A88" s="1" t="s">
        <v>83</v>
      </c>
      <c r="B88" s="1">
        <v>34</v>
      </c>
      <c r="C88" s="1">
        <v>38</v>
      </c>
      <c r="D88" s="1">
        <v>30</v>
      </c>
      <c r="E88" s="1">
        <v>35</v>
      </c>
      <c r="F88" s="1">
        <v>35</v>
      </c>
      <c r="G88" s="1">
        <v>41</v>
      </c>
    </row>
    <row r="89" spans="1:7" x14ac:dyDescent="0.3">
      <c r="A89" s="1" t="s">
        <v>84</v>
      </c>
      <c r="B89" s="1">
        <v>25</v>
      </c>
      <c r="C89" s="1">
        <v>30</v>
      </c>
      <c r="D89" s="1">
        <v>32</v>
      </c>
      <c r="E89" s="1">
        <v>34</v>
      </c>
      <c r="F89" s="1">
        <v>27</v>
      </c>
      <c r="G89" s="1">
        <v>37</v>
      </c>
    </row>
    <row r="90" spans="1:7" x14ac:dyDescent="0.3">
      <c r="A90" s="1" t="s">
        <v>85</v>
      </c>
      <c r="B90" s="1">
        <v>9</v>
      </c>
      <c r="C90" s="1">
        <v>10</v>
      </c>
      <c r="D90" s="1">
        <v>10</v>
      </c>
      <c r="E90" s="1">
        <v>10</v>
      </c>
      <c r="F90" s="1">
        <v>9</v>
      </c>
      <c r="G90" s="1">
        <v>11</v>
      </c>
    </row>
    <row r="91" spans="1:7" x14ac:dyDescent="0.3">
      <c r="A91" s="1" t="s">
        <v>86</v>
      </c>
      <c r="B91" s="1">
        <v>2</v>
      </c>
      <c r="C91" s="1">
        <v>2</v>
      </c>
      <c r="D91" s="1">
        <v>2</v>
      </c>
      <c r="E91" s="1">
        <v>2</v>
      </c>
      <c r="F91" s="1">
        <v>2</v>
      </c>
      <c r="G91" s="1">
        <v>2</v>
      </c>
    </row>
    <row r="92" spans="1:7" x14ac:dyDescent="0.3">
      <c r="A92" s="1" t="s">
        <v>87</v>
      </c>
      <c r="B92" s="1">
        <v>10</v>
      </c>
      <c r="C92" s="1">
        <v>11</v>
      </c>
      <c r="D92" s="1">
        <v>5</v>
      </c>
      <c r="E92" s="1">
        <v>5</v>
      </c>
      <c r="F92" s="1">
        <v>11</v>
      </c>
      <c r="G92" s="1">
        <v>11</v>
      </c>
    </row>
    <row r="93" spans="1:7" x14ac:dyDescent="0.3">
      <c r="A93" s="1" t="s">
        <v>23</v>
      </c>
      <c r="B93" s="1">
        <f t="shared" ref="B93:G93" si="12">SUM(B87:B92)</f>
        <v>80</v>
      </c>
      <c r="C93" s="1">
        <f t="shared" si="12"/>
        <v>93</v>
      </c>
      <c r="D93" s="1">
        <f t="shared" si="12"/>
        <v>79</v>
      </c>
      <c r="E93" s="1">
        <f t="shared" si="12"/>
        <v>86</v>
      </c>
      <c r="F93" s="1">
        <f t="shared" si="12"/>
        <v>84</v>
      </c>
      <c r="G93" s="1">
        <f t="shared" si="12"/>
        <v>102</v>
      </c>
    </row>
    <row r="94" spans="1:7" x14ac:dyDescent="0.3">
      <c r="A94" s="4" t="s">
        <v>24</v>
      </c>
      <c r="B94" s="1">
        <f t="shared" ref="B94:G94" si="13">B93*100/B$270</f>
        <v>2.2056796250344637</v>
      </c>
      <c r="C94" s="1">
        <f t="shared" si="13"/>
        <v>2.0969560315670801</v>
      </c>
      <c r="D94" s="1">
        <f t="shared" si="13"/>
        <v>2.0778537611783272</v>
      </c>
      <c r="E94" s="1">
        <f t="shared" si="13"/>
        <v>2.131350681536555</v>
      </c>
      <c r="F94" s="1">
        <f t="shared" si="13"/>
        <v>2.2514071294559099</v>
      </c>
      <c r="G94" s="1">
        <f t="shared" si="13"/>
        <v>2.537944762378701</v>
      </c>
    </row>
    <row r="95" spans="1:7" x14ac:dyDescent="0.3">
      <c r="A95" s="4" t="s">
        <v>25</v>
      </c>
      <c r="B95" s="5" t="s">
        <v>88</v>
      </c>
      <c r="C95" s="5"/>
      <c r="D95" s="5"/>
      <c r="E95" s="5"/>
      <c r="F95" s="5"/>
      <c r="G95" s="5"/>
    </row>
    <row r="96" spans="1:7" x14ac:dyDescent="0.3">
      <c r="A96" s="3" t="s">
        <v>89</v>
      </c>
    </row>
    <row r="97" spans="1:7" x14ac:dyDescent="0.3">
      <c r="A97" s="1" t="s">
        <v>90</v>
      </c>
      <c r="B97" s="1">
        <v>20</v>
      </c>
      <c r="C97" s="1">
        <v>21</v>
      </c>
      <c r="D97" s="1">
        <v>20</v>
      </c>
      <c r="E97" s="1">
        <v>21</v>
      </c>
      <c r="F97" s="1">
        <v>20</v>
      </c>
      <c r="G97" s="1">
        <v>21</v>
      </c>
    </row>
    <row r="98" spans="1:7" x14ac:dyDescent="0.3">
      <c r="A98" s="1" t="s">
        <v>91</v>
      </c>
      <c r="B98" s="1">
        <v>17</v>
      </c>
      <c r="C98" s="1">
        <v>19</v>
      </c>
      <c r="D98" s="1">
        <v>16</v>
      </c>
      <c r="E98" s="1">
        <v>18</v>
      </c>
      <c r="F98" s="1">
        <v>16</v>
      </c>
      <c r="G98" s="1">
        <v>19</v>
      </c>
    </row>
    <row r="99" spans="1:7" x14ac:dyDescent="0.3">
      <c r="A99" s="1" t="s">
        <v>92</v>
      </c>
      <c r="B99" s="1">
        <v>10</v>
      </c>
      <c r="C99" s="1">
        <v>11</v>
      </c>
      <c r="D99" s="1">
        <v>10</v>
      </c>
      <c r="E99" s="1">
        <v>10</v>
      </c>
      <c r="F99" s="1">
        <v>10</v>
      </c>
      <c r="G99" s="1">
        <v>10</v>
      </c>
    </row>
    <row r="100" spans="1:7" x14ac:dyDescent="0.3">
      <c r="A100" s="1" t="s">
        <v>93</v>
      </c>
      <c r="B100" s="1">
        <v>32</v>
      </c>
      <c r="C100" s="1">
        <v>41</v>
      </c>
      <c r="D100" s="1">
        <v>34</v>
      </c>
      <c r="E100" s="1">
        <v>37</v>
      </c>
      <c r="F100" s="1">
        <v>37</v>
      </c>
      <c r="G100" s="1">
        <v>37</v>
      </c>
    </row>
    <row r="101" spans="1:7" x14ac:dyDescent="0.3">
      <c r="A101" s="1" t="s">
        <v>94</v>
      </c>
      <c r="B101" s="1">
        <v>22</v>
      </c>
      <c r="C101" s="1">
        <v>24</v>
      </c>
      <c r="D101" s="1">
        <v>23</v>
      </c>
      <c r="E101" s="1">
        <v>24</v>
      </c>
      <c r="F101" s="1">
        <v>22</v>
      </c>
      <c r="G101" s="1">
        <v>24</v>
      </c>
    </row>
    <row r="102" spans="1:7" x14ac:dyDescent="0.3">
      <c r="A102" s="1" t="s">
        <v>95</v>
      </c>
      <c r="B102" s="1">
        <v>14</v>
      </c>
      <c r="C102" s="1">
        <v>15</v>
      </c>
      <c r="D102" s="1">
        <v>15</v>
      </c>
      <c r="E102" s="1">
        <v>15</v>
      </c>
      <c r="F102" s="1">
        <v>14</v>
      </c>
      <c r="G102" s="1">
        <v>15</v>
      </c>
    </row>
    <row r="103" spans="1:7" x14ac:dyDescent="0.3">
      <c r="A103" s="1" t="s">
        <v>96</v>
      </c>
      <c r="B103" s="1">
        <v>4</v>
      </c>
      <c r="C103" s="1">
        <v>4</v>
      </c>
      <c r="D103" s="1">
        <v>4</v>
      </c>
      <c r="E103" s="1">
        <v>4</v>
      </c>
      <c r="F103" s="1">
        <v>4</v>
      </c>
      <c r="G103" s="1">
        <v>4</v>
      </c>
    </row>
    <row r="104" spans="1:7" x14ac:dyDescent="0.3">
      <c r="A104" s="1" t="s">
        <v>97</v>
      </c>
      <c r="B104" s="1">
        <v>36</v>
      </c>
      <c r="C104" s="1">
        <v>37</v>
      </c>
      <c r="D104" s="1">
        <v>36</v>
      </c>
      <c r="E104" s="1">
        <v>36</v>
      </c>
      <c r="F104" s="1">
        <v>36</v>
      </c>
      <c r="G104" s="1">
        <v>36</v>
      </c>
    </row>
    <row r="105" spans="1:7" x14ac:dyDescent="0.3">
      <c r="A105" s="1" t="s">
        <v>98</v>
      </c>
      <c r="B105" s="1">
        <v>19</v>
      </c>
      <c r="C105" s="1">
        <v>22</v>
      </c>
      <c r="D105" s="1">
        <v>21</v>
      </c>
      <c r="E105" s="1">
        <v>20</v>
      </c>
      <c r="F105" s="1">
        <v>19</v>
      </c>
      <c r="G105" s="1">
        <v>21</v>
      </c>
    </row>
    <row r="106" spans="1:7" x14ac:dyDescent="0.3">
      <c r="A106" s="1" t="s">
        <v>99</v>
      </c>
      <c r="B106" s="1">
        <v>4</v>
      </c>
      <c r="C106" s="1">
        <v>5</v>
      </c>
      <c r="D106" s="1">
        <v>4</v>
      </c>
      <c r="E106" s="1">
        <v>4</v>
      </c>
      <c r="F106" s="1">
        <v>4</v>
      </c>
      <c r="G106" s="1">
        <v>4</v>
      </c>
    </row>
    <row r="107" spans="1:7" x14ac:dyDescent="0.3">
      <c r="A107" s="1" t="s">
        <v>100</v>
      </c>
      <c r="B107" s="1">
        <v>56</v>
      </c>
      <c r="C107" s="1">
        <v>78</v>
      </c>
      <c r="D107" s="1">
        <v>59</v>
      </c>
      <c r="E107" s="1">
        <v>77</v>
      </c>
      <c r="F107" s="1">
        <v>73</v>
      </c>
      <c r="G107" s="1">
        <v>77</v>
      </c>
    </row>
    <row r="108" spans="1:7" x14ac:dyDescent="0.3">
      <c r="A108" s="1" t="s">
        <v>101</v>
      </c>
      <c r="B108" s="1">
        <v>30</v>
      </c>
      <c r="C108" s="1">
        <v>34</v>
      </c>
      <c r="D108" s="1">
        <v>32</v>
      </c>
      <c r="E108" s="1">
        <v>32</v>
      </c>
      <c r="F108" s="1">
        <v>31</v>
      </c>
      <c r="G108" s="1">
        <v>31</v>
      </c>
    </row>
    <row r="109" spans="1:7" x14ac:dyDescent="0.3">
      <c r="A109" s="1" t="s">
        <v>23</v>
      </c>
      <c r="B109" s="1">
        <f t="shared" ref="B109:G109" si="14">SUM(B97:B108)</f>
        <v>264</v>
      </c>
      <c r="C109" s="1">
        <f t="shared" si="14"/>
        <v>311</v>
      </c>
      <c r="D109" s="1">
        <f t="shared" si="14"/>
        <v>274</v>
      </c>
      <c r="E109" s="1">
        <f t="shared" si="14"/>
        <v>298</v>
      </c>
      <c r="F109" s="1">
        <f t="shared" si="14"/>
        <v>286</v>
      </c>
      <c r="G109" s="1">
        <f t="shared" si="14"/>
        <v>299</v>
      </c>
    </row>
    <row r="110" spans="1:7" x14ac:dyDescent="0.3">
      <c r="A110" s="4" t="s">
        <v>24</v>
      </c>
      <c r="B110" s="1">
        <f t="shared" ref="B110:G110" si="15">B109*100/B$270</f>
        <v>7.2787427626137307</v>
      </c>
      <c r="C110" s="1">
        <f t="shared" si="15"/>
        <v>7.0124013528748588</v>
      </c>
      <c r="D110" s="1">
        <f t="shared" si="15"/>
        <v>7.2067332982640719</v>
      </c>
      <c r="E110" s="1">
        <f t="shared" si="15"/>
        <v>7.3853779429987609</v>
      </c>
      <c r="F110" s="1">
        <f t="shared" si="15"/>
        <v>7.6655052264808363</v>
      </c>
      <c r="G110" s="1">
        <f t="shared" si="15"/>
        <v>7.4396616073650161</v>
      </c>
    </row>
    <row r="111" spans="1:7" x14ac:dyDescent="0.3">
      <c r="A111" s="4" t="s">
        <v>25</v>
      </c>
      <c r="B111" s="5" t="s">
        <v>102</v>
      </c>
      <c r="C111" s="5"/>
      <c r="D111" s="5"/>
      <c r="E111" s="5"/>
      <c r="F111" s="5"/>
      <c r="G111" s="5"/>
    </row>
    <row r="112" spans="1:7" x14ac:dyDescent="0.3">
      <c r="A112" s="3" t="s">
        <v>103</v>
      </c>
    </row>
    <row r="113" spans="1:7" x14ac:dyDescent="0.3">
      <c r="A113" s="1" t="s">
        <v>104</v>
      </c>
      <c r="B113" s="1">
        <v>23</v>
      </c>
      <c r="C113" s="1">
        <v>27</v>
      </c>
      <c r="D113" s="1">
        <v>23</v>
      </c>
      <c r="E113" s="1">
        <v>24</v>
      </c>
      <c r="F113" s="1">
        <v>22</v>
      </c>
      <c r="G113" s="1">
        <v>24</v>
      </c>
    </row>
    <row r="114" spans="1:7" x14ac:dyDescent="0.3">
      <c r="A114" s="1" t="s">
        <v>105</v>
      </c>
      <c r="B114" s="1">
        <v>4</v>
      </c>
      <c r="C114" s="1">
        <v>4</v>
      </c>
      <c r="D114" s="1">
        <v>3</v>
      </c>
      <c r="E114" s="1">
        <v>2</v>
      </c>
      <c r="F114" s="1">
        <v>2</v>
      </c>
      <c r="G114" s="1">
        <v>2</v>
      </c>
    </row>
    <row r="115" spans="1:7" x14ac:dyDescent="0.3">
      <c r="A115" s="1" t="s">
        <v>106</v>
      </c>
      <c r="B115" s="1">
        <v>14</v>
      </c>
      <c r="C115" s="1">
        <v>16</v>
      </c>
      <c r="D115" s="1">
        <v>12</v>
      </c>
      <c r="E115" s="1">
        <v>12</v>
      </c>
      <c r="F115" s="1">
        <v>10</v>
      </c>
      <c r="G115" s="1">
        <v>10</v>
      </c>
    </row>
    <row r="116" spans="1:7" x14ac:dyDescent="0.3">
      <c r="A116" s="1" t="s">
        <v>107</v>
      </c>
      <c r="B116" s="1">
        <v>4</v>
      </c>
      <c r="C116" s="1">
        <v>7</v>
      </c>
      <c r="D116" s="1">
        <v>6</v>
      </c>
      <c r="E116" s="1">
        <v>6</v>
      </c>
      <c r="F116" s="1">
        <v>5</v>
      </c>
      <c r="G116" s="1">
        <v>6</v>
      </c>
    </row>
    <row r="117" spans="1:7" x14ac:dyDescent="0.3">
      <c r="A117" s="1" t="s">
        <v>108</v>
      </c>
      <c r="B117" s="1">
        <v>5</v>
      </c>
      <c r="C117" s="1">
        <v>12</v>
      </c>
      <c r="D117" s="1">
        <v>11</v>
      </c>
      <c r="E117" s="1">
        <v>12</v>
      </c>
      <c r="F117" s="1">
        <v>12</v>
      </c>
      <c r="G117" s="1">
        <v>12</v>
      </c>
    </row>
    <row r="118" spans="1:7" x14ac:dyDescent="0.3">
      <c r="A118" s="1" t="s">
        <v>109</v>
      </c>
      <c r="B118" s="1">
        <v>7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</row>
    <row r="119" spans="1:7" x14ac:dyDescent="0.3">
      <c r="A119" s="1" t="s">
        <v>110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</row>
    <row r="120" spans="1:7" x14ac:dyDescent="0.3">
      <c r="A120" s="1" t="s">
        <v>111</v>
      </c>
      <c r="B120" s="1">
        <v>3</v>
      </c>
      <c r="C120" s="1">
        <v>3</v>
      </c>
      <c r="D120" s="1">
        <v>3</v>
      </c>
      <c r="E120" s="1">
        <v>3</v>
      </c>
      <c r="F120" s="1">
        <v>2</v>
      </c>
      <c r="G120" s="1">
        <v>2</v>
      </c>
    </row>
    <row r="121" spans="1:7" x14ac:dyDescent="0.3">
      <c r="A121" s="1" t="s">
        <v>112</v>
      </c>
      <c r="B121" s="1">
        <v>1</v>
      </c>
      <c r="C121" s="1">
        <v>1</v>
      </c>
      <c r="D121" s="1">
        <v>1</v>
      </c>
      <c r="E121" s="1">
        <v>1</v>
      </c>
      <c r="F121" s="1">
        <v>0</v>
      </c>
      <c r="G121" s="1">
        <v>1</v>
      </c>
    </row>
    <row r="122" spans="1:7" x14ac:dyDescent="0.3">
      <c r="A122" s="1" t="s">
        <v>113</v>
      </c>
      <c r="B122" s="1">
        <v>3</v>
      </c>
      <c r="C122" s="1">
        <v>3</v>
      </c>
      <c r="D122" s="1">
        <v>2</v>
      </c>
      <c r="E122" s="1">
        <v>1</v>
      </c>
      <c r="F122" s="1">
        <v>1</v>
      </c>
      <c r="G122" s="1">
        <v>1</v>
      </c>
    </row>
    <row r="123" spans="1:7" x14ac:dyDescent="0.3">
      <c r="A123" s="1" t="s">
        <v>114</v>
      </c>
      <c r="B123" s="1">
        <v>1</v>
      </c>
      <c r="C123" s="1">
        <v>2</v>
      </c>
      <c r="D123" s="1">
        <v>1</v>
      </c>
      <c r="E123" s="1">
        <v>1</v>
      </c>
      <c r="F123" s="1">
        <v>1</v>
      </c>
      <c r="G123" s="1">
        <v>1</v>
      </c>
    </row>
    <row r="124" spans="1:7" x14ac:dyDescent="0.3">
      <c r="A124" s="1" t="s">
        <v>115</v>
      </c>
      <c r="B124" s="1">
        <v>7</v>
      </c>
      <c r="C124" s="1">
        <v>7</v>
      </c>
      <c r="D124" s="1">
        <v>6</v>
      </c>
      <c r="E124" s="1">
        <v>6</v>
      </c>
      <c r="F124" s="1">
        <v>6</v>
      </c>
      <c r="G124" s="1">
        <v>6</v>
      </c>
    </row>
    <row r="125" spans="1:7" x14ac:dyDescent="0.3">
      <c r="A125" s="1" t="s">
        <v>116</v>
      </c>
      <c r="B125" s="1">
        <v>4</v>
      </c>
      <c r="C125" s="1">
        <v>2</v>
      </c>
      <c r="D125" s="1">
        <v>2</v>
      </c>
      <c r="E125" s="1">
        <v>1</v>
      </c>
      <c r="F125" s="1">
        <v>1</v>
      </c>
      <c r="G125" s="1">
        <v>1</v>
      </c>
    </row>
    <row r="126" spans="1:7" x14ac:dyDescent="0.3">
      <c r="A126" s="1" t="s">
        <v>117</v>
      </c>
      <c r="B126" s="1">
        <v>1</v>
      </c>
      <c r="C126" s="1">
        <v>17</v>
      </c>
      <c r="D126" s="1">
        <v>12</v>
      </c>
      <c r="E126" s="1">
        <v>15</v>
      </c>
      <c r="F126" s="1">
        <v>17</v>
      </c>
      <c r="G126" s="1">
        <v>17</v>
      </c>
    </row>
    <row r="127" spans="1:7" x14ac:dyDescent="0.3">
      <c r="A127" s="1" t="s">
        <v>118</v>
      </c>
      <c r="B127" s="1">
        <v>11</v>
      </c>
      <c r="C127" s="1">
        <v>4</v>
      </c>
      <c r="D127" s="1">
        <v>2</v>
      </c>
      <c r="E127" s="1">
        <v>2</v>
      </c>
      <c r="F127" s="1">
        <v>3</v>
      </c>
      <c r="G127" s="1">
        <v>3</v>
      </c>
    </row>
    <row r="128" spans="1:7" x14ac:dyDescent="0.3">
      <c r="A128" s="1" t="s">
        <v>23</v>
      </c>
      <c r="B128" s="1">
        <f t="shared" ref="B128:G128" si="16">SUM(B113:B127)</f>
        <v>89</v>
      </c>
      <c r="C128" s="1">
        <f t="shared" si="16"/>
        <v>107</v>
      </c>
      <c r="D128" s="1">
        <f t="shared" si="16"/>
        <v>86</v>
      </c>
      <c r="E128" s="1">
        <f t="shared" si="16"/>
        <v>88</v>
      </c>
      <c r="F128" s="1">
        <f t="shared" si="16"/>
        <v>84</v>
      </c>
      <c r="G128" s="1">
        <f t="shared" si="16"/>
        <v>88</v>
      </c>
    </row>
    <row r="129" spans="1:7" x14ac:dyDescent="0.3">
      <c r="A129" s="4" t="s">
        <v>24</v>
      </c>
      <c r="B129" s="1">
        <f t="shared" ref="B129:G129" si="17">B128*100/B$270</f>
        <v>2.453818582850841</v>
      </c>
      <c r="C129" s="1">
        <f t="shared" si="17"/>
        <v>2.4126268320180384</v>
      </c>
      <c r="D129" s="1">
        <f t="shared" si="17"/>
        <v>2.2619673855865332</v>
      </c>
      <c r="E129" s="1">
        <f t="shared" si="17"/>
        <v>2.1809169764560101</v>
      </c>
      <c r="F129" s="1">
        <f t="shared" si="17"/>
        <v>2.2514071294559099</v>
      </c>
      <c r="G129" s="1">
        <f t="shared" si="17"/>
        <v>2.1895994028365267</v>
      </c>
    </row>
    <row r="130" spans="1:7" x14ac:dyDescent="0.3">
      <c r="A130" s="4" t="s">
        <v>25</v>
      </c>
      <c r="B130" s="5" t="s">
        <v>119</v>
      </c>
      <c r="C130" s="5"/>
      <c r="D130" s="5"/>
      <c r="E130" s="5"/>
      <c r="F130" s="5"/>
      <c r="G130" s="5"/>
    </row>
    <row r="131" spans="1:7" x14ac:dyDescent="0.3">
      <c r="A131" s="3" t="s">
        <v>120</v>
      </c>
    </row>
    <row r="132" spans="1:7" x14ac:dyDescent="0.3">
      <c r="A132" s="1" t="s">
        <v>121</v>
      </c>
      <c r="B132" s="1">
        <v>0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</row>
    <row r="133" spans="1:7" x14ac:dyDescent="0.3">
      <c r="A133" s="1" t="s">
        <v>122</v>
      </c>
      <c r="B133" s="1">
        <v>6</v>
      </c>
      <c r="C133" s="7">
        <v>10</v>
      </c>
      <c r="D133" s="1">
        <v>6</v>
      </c>
      <c r="E133" s="1">
        <v>6</v>
      </c>
      <c r="F133" s="1">
        <v>7</v>
      </c>
      <c r="G133" s="1">
        <v>6</v>
      </c>
    </row>
    <row r="134" spans="1:7" x14ac:dyDescent="0.3">
      <c r="A134" s="1" t="s">
        <v>123</v>
      </c>
      <c r="B134" s="1">
        <v>5</v>
      </c>
      <c r="C134" s="1">
        <v>6</v>
      </c>
      <c r="D134" s="1">
        <v>6</v>
      </c>
      <c r="E134" s="1">
        <v>5</v>
      </c>
      <c r="F134" s="1">
        <v>5</v>
      </c>
      <c r="G134" s="1">
        <v>4</v>
      </c>
    </row>
    <row r="135" spans="1:7" x14ac:dyDescent="0.3">
      <c r="A135" s="1" t="s">
        <v>124</v>
      </c>
      <c r="B135" s="1">
        <v>2</v>
      </c>
      <c r="C135" s="1">
        <v>3</v>
      </c>
      <c r="D135" s="1">
        <v>2</v>
      </c>
      <c r="E135" s="1">
        <v>2</v>
      </c>
      <c r="F135" s="1">
        <v>2</v>
      </c>
      <c r="G135" s="1">
        <v>2</v>
      </c>
    </row>
    <row r="136" spans="1:7" x14ac:dyDescent="0.3">
      <c r="A136" s="1" t="s">
        <v>125</v>
      </c>
      <c r="B136" s="1">
        <v>12</v>
      </c>
      <c r="C136" s="1">
        <v>13</v>
      </c>
      <c r="D136" s="1">
        <v>11</v>
      </c>
      <c r="E136" s="1">
        <v>13</v>
      </c>
      <c r="F136" s="1">
        <v>13</v>
      </c>
      <c r="G136" s="1">
        <v>13</v>
      </c>
    </row>
    <row r="137" spans="1:7" x14ac:dyDescent="0.3">
      <c r="A137" s="1" t="s">
        <v>126</v>
      </c>
      <c r="B137" s="1">
        <v>11</v>
      </c>
      <c r="C137" s="1">
        <v>11</v>
      </c>
      <c r="D137" s="1">
        <v>11</v>
      </c>
      <c r="E137" s="1">
        <v>11</v>
      </c>
      <c r="F137" s="1">
        <v>11</v>
      </c>
      <c r="G137" s="1">
        <v>11</v>
      </c>
    </row>
    <row r="138" spans="1:7" x14ac:dyDescent="0.3">
      <c r="A138" s="1" t="s">
        <v>127</v>
      </c>
      <c r="B138" s="1">
        <v>9</v>
      </c>
      <c r="C138" s="1">
        <v>9</v>
      </c>
      <c r="D138" s="1">
        <v>8</v>
      </c>
      <c r="E138" s="1">
        <v>9</v>
      </c>
      <c r="F138" s="1">
        <v>9</v>
      </c>
      <c r="G138" s="1">
        <v>9</v>
      </c>
    </row>
    <row r="139" spans="1:7" x14ac:dyDescent="0.3">
      <c r="A139" s="1" t="s">
        <v>128</v>
      </c>
      <c r="B139" s="1">
        <v>1</v>
      </c>
      <c r="C139" s="1">
        <v>2</v>
      </c>
      <c r="D139" s="1">
        <v>1</v>
      </c>
      <c r="E139" s="1">
        <v>1</v>
      </c>
      <c r="F139" s="1">
        <v>1</v>
      </c>
      <c r="G139" s="1">
        <v>1</v>
      </c>
    </row>
    <row r="140" spans="1:7" x14ac:dyDescent="0.3">
      <c r="A140" s="1" t="s">
        <v>129</v>
      </c>
      <c r="B140" s="1">
        <v>4</v>
      </c>
      <c r="C140" s="1">
        <v>4</v>
      </c>
      <c r="D140" s="1">
        <v>4</v>
      </c>
      <c r="E140" s="1">
        <v>4</v>
      </c>
      <c r="F140" s="1">
        <v>4</v>
      </c>
      <c r="G140" s="1">
        <v>4</v>
      </c>
    </row>
    <row r="141" spans="1:7" x14ac:dyDescent="0.3">
      <c r="A141" s="1" t="s">
        <v>130</v>
      </c>
      <c r="B141" s="1">
        <v>4</v>
      </c>
      <c r="C141" s="1">
        <v>6</v>
      </c>
      <c r="D141" s="1">
        <v>2</v>
      </c>
      <c r="E141" s="1">
        <v>1</v>
      </c>
      <c r="F141" s="1">
        <v>3</v>
      </c>
      <c r="G141" s="1">
        <v>1</v>
      </c>
    </row>
    <row r="142" spans="1:7" x14ac:dyDescent="0.3">
      <c r="A142" s="1" t="s">
        <v>23</v>
      </c>
      <c r="B142" s="1">
        <f t="shared" ref="B142:G142" si="18">SUM(B132:B141)</f>
        <v>54</v>
      </c>
      <c r="C142" s="1">
        <f t="shared" si="18"/>
        <v>65</v>
      </c>
      <c r="D142" s="1">
        <f t="shared" si="18"/>
        <v>52</v>
      </c>
      <c r="E142" s="1">
        <f t="shared" si="18"/>
        <v>53</v>
      </c>
      <c r="F142" s="1">
        <f t="shared" si="18"/>
        <v>56</v>
      </c>
      <c r="G142" s="1">
        <f t="shared" si="18"/>
        <v>52</v>
      </c>
    </row>
    <row r="143" spans="1:7" x14ac:dyDescent="0.3">
      <c r="A143" s="4" t="s">
        <v>24</v>
      </c>
      <c r="B143" s="1">
        <f t="shared" ref="B143:G143" si="19">B142*100/B$270</f>
        <v>1.4888337468982631</v>
      </c>
      <c r="C143" s="1">
        <f t="shared" si="19"/>
        <v>1.4656144306651635</v>
      </c>
      <c r="D143" s="1">
        <f t="shared" si="19"/>
        <v>1.3677012098895318</v>
      </c>
      <c r="E143" s="1">
        <f t="shared" si="19"/>
        <v>1.3135068153655514</v>
      </c>
      <c r="F143" s="1">
        <f t="shared" si="19"/>
        <v>1.5009380863039399</v>
      </c>
      <c r="G143" s="1">
        <f t="shared" si="19"/>
        <v>1.2938541925852203</v>
      </c>
    </row>
    <row r="144" spans="1:7" x14ac:dyDescent="0.3">
      <c r="A144" s="4" t="s">
        <v>25</v>
      </c>
      <c r="B144" s="5" t="s">
        <v>131</v>
      </c>
      <c r="C144" s="5"/>
      <c r="D144" s="5"/>
      <c r="E144" s="5"/>
      <c r="F144" s="5"/>
      <c r="G144" s="5"/>
    </row>
    <row r="145" spans="1:7" x14ac:dyDescent="0.3">
      <c r="A145" s="3" t="s">
        <v>132</v>
      </c>
    </row>
    <row r="146" spans="1:7" x14ac:dyDescent="0.3">
      <c r="A146" s="1" t="s">
        <v>133</v>
      </c>
      <c r="B146" s="1">
        <v>44</v>
      </c>
      <c r="C146" s="1">
        <v>68</v>
      </c>
      <c r="D146" s="1">
        <v>61</v>
      </c>
      <c r="E146" s="1">
        <v>62</v>
      </c>
      <c r="F146" s="1">
        <v>52</v>
      </c>
      <c r="G146" s="1">
        <v>60</v>
      </c>
    </row>
    <row r="147" spans="1:7" x14ac:dyDescent="0.3">
      <c r="A147" s="1" t="s">
        <v>134</v>
      </c>
      <c r="B147" s="1">
        <v>19</v>
      </c>
      <c r="C147" s="1">
        <v>41</v>
      </c>
      <c r="D147" s="1">
        <v>28</v>
      </c>
      <c r="E147" s="1">
        <v>28</v>
      </c>
      <c r="F147" s="1">
        <v>27</v>
      </c>
      <c r="G147" s="1">
        <v>31</v>
      </c>
    </row>
    <row r="148" spans="1:7" x14ac:dyDescent="0.3">
      <c r="A148" s="1" t="s">
        <v>135</v>
      </c>
      <c r="B148" s="1">
        <v>7</v>
      </c>
      <c r="C148" s="1">
        <v>10</v>
      </c>
      <c r="D148" s="1">
        <v>9</v>
      </c>
      <c r="E148" s="1">
        <v>9</v>
      </c>
      <c r="F148" s="1">
        <v>7</v>
      </c>
      <c r="G148" s="1">
        <v>8</v>
      </c>
    </row>
    <row r="149" spans="1:7" x14ac:dyDescent="0.3">
      <c r="A149" s="1" t="s">
        <v>136</v>
      </c>
      <c r="B149" s="1">
        <v>14</v>
      </c>
      <c r="C149" s="1">
        <v>18</v>
      </c>
      <c r="D149" s="1">
        <v>14</v>
      </c>
      <c r="E149" s="1">
        <v>15</v>
      </c>
      <c r="F149" s="1">
        <v>14</v>
      </c>
      <c r="G149" s="1">
        <v>15</v>
      </c>
    </row>
    <row r="150" spans="1:7" x14ac:dyDescent="0.3">
      <c r="A150" s="1" t="s">
        <v>137</v>
      </c>
      <c r="B150" s="1">
        <v>14</v>
      </c>
      <c r="C150" s="1">
        <v>20</v>
      </c>
      <c r="D150" s="1">
        <v>16</v>
      </c>
      <c r="E150" s="1">
        <v>17</v>
      </c>
      <c r="F150" s="1">
        <v>14</v>
      </c>
      <c r="G150" s="1">
        <v>15</v>
      </c>
    </row>
    <row r="151" spans="1:7" x14ac:dyDescent="0.3">
      <c r="A151" s="1" t="s">
        <v>138</v>
      </c>
      <c r="B151" s="1">
        <v>12</v>
      </c>
      <c r="C151" s="1">
        <v>21</v>
      </c>
      <c r="D151" s="1">
        <v>13</v>
      </c>
      <c r="E151" s="1">
        <v>13</v>
      </c>
      <c r="F151" s="1">
        <v>13</v>
      </c>
      <c r="G151" s="1">
        <v>12</v>
      </c>
    </row>
    <row r="152" spans="1:7" x14ac:dyDescent="0.3">
      <c r="A152" s="1" t="s">
        <v>139</v>
      </c>
      <c r="B152" s="1">
        <v>13</v>
      </c>
      <c r="C152" s="1">
        <v>21</v>
      </c>
      <c r="D152" s="1">
        <v>18</v>
      </c>
      <c r="E152" s="1">
        <v>18</v>
      </c>
      <c r="F152" s="1">
        <v>17</v>
      </c>
      <c r="G152" s="1">
        <v>18</v>
      </c>
    </row>
    <row r="153" spans="1:7" x14ac:dyDescent="0.3">
      <c r="A153" s="1" t="s">
        <v>140</v>
      </c>
      <c r="B153" s="1">
        <v>13</v>
      </c>
      <c r="C153" s="1">
        <v>14</v>
      </c>
      <c r="D153" s="1">
        <v>14</v>
      </c>
      <c r="E153" s="1">
        <v>14</v>
      </c>
      <c r="F153" s="1">
        <v>11</v>
      </c>
      <c r="G153" s="1">
        <v>15</v>
      </c>
    </row>
    <row r="154" spans="1:7" x14ac:dyDescent="0.3">
      <c r="A154" s="1" t="s">
        <v>141</v>
      </c>
      <c r="B154" s="1">
        <v>3</v>
      </c>
      <c r="C154" s="1">
        <v>5</v>
      </c>
      <c r="D154" s="1">
        <v>3</v>
      </c>
      <c r="E154" s="1">
        <v>3</v>
      </c>
      <c r="F154" s="1">
        <v>3</v>
      </c>
      <c r="G154" s="1">
        <v>3</v>
      </c>
    </row>
    <row r="155" spans="1:7" x14ac:dyDescent="0.3">
      <c r="A155" s="1" t="s">
        <v>142</v>
      </c>
      <c r="B155" s="1">
        <v>12</v>
      </c>
      <c r="C155" s="1">
        <v>17</v>
      </c>
      <c r="D155" s="1">
        <v>15</v>
      </c>
      <c r="E155" s="1">
        <v>15</v>
      </c>
      <c r="F155" s="1">
        <v>13</v>
      </c>
      <c r="G155" s="1">
        <v>15</v>
      </c>
    </row>
    <row r="156" spans="1:7" x14ac:dyDescent="0.3">
      <c r="A156" s="1" t="s">
        <v>143</v>
      </c>
      <c r="B156" s="1">
        <v>5</v>
      </c>
      <c r="C156" s="1">
        <v>7</v>
      </c>
      <c r="D156" s="1">
        <v>7</v>
      </c>
      <c r="E156" s="1">
        <v>7</v>
      </c>
      <c r="F156" s="1">
        <v>6</v>
      </c>
      <c r="G156" s="1">
        <v>7</v>
      </c>
    </row>
    <row r="157" spans="1:7" x14ac:dyDescent="0.3">
      <c r="A157" s="1" t="s">
        <v>144</v>
      </c>
      <c r="B157" s="1">
        <v>9</v>
      </c>
      <c r="C157" s="1">
        <v>14</v>
      </c>
      <c r="D157" s="1">
        <v>11</v>
      </c>
      <c r="E157" s="1">
        <v>11</v>
      </c>
      <c r="F157" s="1">
        <v>11</v>
      </c>
      <c r="G157" s="1">
        <v>11</v>
      </c>
    </row>
    <row r="158" spans="1:7" x14ac:dyDescent="0.3">
      <c r="A158" s="1" t="s">
        <v>145</v>
      </c>
      <c r="B158" s="1">
        <v>1</v>
      </c>
      <c r="C158" s="1">
        <v>1</v>
      </c>
      <c r="D158" s="1">
        <v>1</v>
      </c>
      <c r="E158" s="1">
        <v>1</v>
      </c>
      <c r="F158" s="1">
        <v>1</v>
      </c>
      <c r="G158" s="1">
        <v>1</v>
      </c>
    </row>
    <row r="159" spans="1:7" x14ac:dyDescent="0.3">
      <c r="A159" s="1" t="s">
        <v>146</v>
      </c>
      <c r="B159" s="1">
        <v>5</v>
      </c>
      <c r="C159" s="1">
        <v>10</v>
      </c>
      <c r="D159" s="1">
        <v>9</v>
      </c>
      <c r="E159" s="1">
        <v>9</v>
      </c>
      <c r="F159" s="1">
        <v>9</v>
      </c>
      <c r="G159" s="1">
        <v>9</v>
      </c>
    </row>
    <row r="160" spans="1:7" x14ac:dyDescent="0.3">
      <c r="A160" s="1" t="s">
        <v>147</v>
      </c>
      <c r="B160" s="1">
        <v>10</v>
      </c>
      <c r="C160" s="1">
        <v>10</v>
      </c>
      <c r="D160" s="1">
        <v>10</v>
      </c>
      <c r="E160" s="1">
        <v>10</v>
      </c>
      <c r="F160" s="1">
        <v>10</v>
      </c>
      <c r="G160" s="1">
        <v>10</v>
      </c>
    </row>
    <row r="161" spans="1:7" x14ac:dyDescent="0.3">
      <c r="A161" s="1" t="s">
        <v>148</v>
      </c>
      <c r="B161" s="1">
        <v>7</v>
      </c>
      <c r="C161" s="1">
        <v>16</v>
      </c>
      <c r="D161" s="1">
        <v>10</v>
      </c>
      <c r="E161" s="1">
        <v>9</v>
      </c>
      <c r="F161" s="1">
        <v>7</v>
      </c>
      <c r="G161" s="1">
        <v>9</v>
      </c>
    </row>
    <row r="162" spans="1:7" x14ac:dyDescent="0.3">
      <c r="A162" s="1" t="s">
        <v>149</v>
      </c>
      <c r="B162" s="1">
        <v>7</v>
      </c>
      <c r="C162" s="1">
        <v>7</v>
      </c>
      <c r="D162" s="1">
        <v>7</v>
      </c>
      <c r="E162" s="1">
        <v>7</v>
      </c>
      <c r="F162" s="1">
        <v>7</v>
      </c>
      <c r="G162" s="1">
        <v>7</v>
      </c>
    </row>
    <row r="163" spans="1:7" x14ac:dyDescent="0.3">
      <c r="A163" s="1" t="s">
        <v>150</v>
      </c>
      <c r="B163" s="1">
        <v>11</v>
      </c>
      <c r="C163" s="1">
        <v>14</v>
      </c>
      <c r="D163" s="1">
        <v>12</v>
      </c>
      <c r="E163" s="1">
        <v>12</v>
      </c>
      <c r="F163" s="1">
        <v>12</v>
      </c>
      <c r="G163" s="1">
        <v>12</v>
      </c>
    </row>
    <row r="164" spans="1:7" x14ac:dyDescent="0.3">
      <c r="A164" s="1" t="s">
        <v>151</v>
      </c>
      <c r="B164" s="1">
        <v>4</v>
      </c>
      <c r="C164" s="1">
        <v>5</v>
      </c>
      <c r="D164" s="1">
        <v>4</v>
      </c>
      <c r="E164" s="1">
        <v>4</v>
      </c>
      <c r="F164" s="1">
        <v>4</v>
      </c>
      <c r="G164" s="1">
        <v>5</v>
      </c>
    </row>
    <row r="165" spans="1:7" x14ac:dyDescent="0.3">
      <c r="A165" s="1" t="s">
        <v>152</v>
      </c>
      <c r="B165" s="1">
        <v>5</v>
      </c>
      <c r="C165" s="1">
        <v>6</v>
      </c>
      <c r="D165" s="1">
        <v>5</v>
      </c>
      <c r="E165" s="1">
        <v>5</v>
      </c>
      <c r="F165" s="1">
        <v>5</v>
      </c>
      <c r="G165" s="1">
        <v>5</v>
      </c>
    </row>
    <row r="166" spans="1:7" x14ac:dyDescent="0.3">
      <c r="A166" s="1" t="s">
        <v>153</v>
      </c>
      <c r="B166" s="1">
        <v>16</v>
      </c>
      <c r="C166" s="1">
        <v>17</v>
      </c>
      <c r="D166" s="1">
        <v>15</v>
      </c>
      <c r="E166" s="1">
        <v>15</v>
      </c>
      <c r="F166" s="1">
        <v>15</v>
      </c>
      <c r="G166" s="1">
        <v>15</v>
      </c>
    </row>
    <row r="167" spans="1:7" x14ac:dyDescent="0.3">
      <c r="A167" s="1" t="s">
        <v>23</v>
      </c>
      <c r="B167" s="1">
        <f t="shared" ref="B167:G167" si="20">SUM(B146:B166)</f>
        <v>231</v>
      </c>
      <c r="C167" s="1">
        <f t="shared" si="20"/>
        <v>342</v>
      </c>
      <c r="D167" s="1">
        <f t="shared" si="20"/>
        <v>282</v>
      </c>
      <c r="E167" s="1">
        <f t="shared" si="20"/>
        <v>284</v>
      </c>
      <c r="F167" s="1">
        <f t="shared" si="20"/>
        <v>258</v>
      </c>
      <c r="G167" s="1">
        <f t="shared" si="20"/>
        <v>283</v>
      </c>
    </row>
    <row r="168" spans="1:7" x14ac:dyDescent="0.3">
      <c r="A168" s="4" t="s">
        <v>24</v>
      </c>
      <c r="B168" s="1">
        <f t="shared" ref="B168:G168" si="21">B167*100/B$270</f>
        <v>6.3688999172870142</v>
      </c>
      <c r="C168" s="1">
        <f t="shared" si="21"/>
        <v>7.7113866967305524</v>
      </c>
      <c r="D168" s="1">
        <f t="shared" si="21"/>
        <v>7.417148869016307</v>
      </c>
      <c r="E168" s="1">
        <f t="shared" si="21"/>
        <v>7.0384138785625776</v>
      </c>
      <c r="F168" s="1">
        <f t="shared" si="21"/>
        <v>6.9150361833288665</v>
      </c>
      <c r="G168" s="1">
        <f t="shared" si="21"/>
        <v>7.0415526250311027</v>
      </c>
    </row>
    <row r="169" spans="1:7" x14ac:dyDescent="0.3">
      <c r="A169" s="4" t="s">
        <v>25</v>
      </c>
      <c r="B169" s="5" t="s">
        <v>154</v>
      </c>
      <c r="C169" s="5"/>
      <c r="D169" s="5"/>
      <c r="E169" s="5"/>
      <c r="F169" s="5"/>
      <c r="G169" s="5"/>
    </row>
    <row r="170" spans="1:7" x14ac:dyDescent="0.3">
      <c r="A170" s="2" t="s">
        <v>155</v>
      </c>
    </row>
    <row r="171" spans="1:7" x14ac:dyDescent="0.3">
      <c r="A171" s="3" t="s">
        <v>156</v>
      </c>
    </row>
    <row r="172" spans="1:7" x14ac:dyDescent="0.3">
      <c r="A172" s="1" t="s">
        <v>157</v>
      </c>
      <c r="B172" s="1">
        <v>5</v>
      </c>
      <c r="C172" s="1">
        <v>5</v>
      </c>
      <c r="D172" s="1">
        <v>5</v>
      </c>
      <c r="E172" s="1">
        <v>5</v>
      </c>
      <c r="F172" s="1">
        <v>5</v>
      </c>
      <c r="G172" s="1">
        <v>5</v>
      </c>
    </row>
    <row r="173" spans="1:7" x14ac:dyDescent="0.3">
      <c r="A173" s="1" t="s">
        <v>158</v>
      </c>
      <c r="B173" s="1">
        <v>1</v>
      </c>
      <c r="C173" s="1">
        <v>3</v>
      </c>
      <c r="D173" s="1">
        <v>2</v>
      </c>
      <c r="E173" s="1">
        <v>2</v>
      </c>
      <c r="F173" s="1">
        <v>2</v>
      </c>
      <c r="G173" s="1">
        <v>2</v>
      </c>
    </row>
    <row r="174" spans="1:7" x14ac:dyDescent="0.3">
      <c r="A174" s="1" t="s">
        <v>23</v>
      </c>
      <c r="B174" s="1">
        <f t="shared" ref="B174:G174" si="22">SUM(B172:B173)</f>
        <v>6</v>
      </c>
      <c r="C174" s="1">
        <f t="shared" si="22"/>
        <v>8</v>
      </c>
      <c r="D174" s="1">
        <f t="shared" si="22"/>
        <v>7</v>
      </c>
      <c r="E174" s="1">
        <f t="shared" si="22"/>
        <v>7</v>
      </c>
      <c r="F174" s="1">
        <f t="shared" si="22"/>
        <v>7</v>
      </c>
      <c r="G174" s="1">
        <f t="shared" si="22"/>
        <v>7</v>
      </c>
    </row>
    <row r="175" spans="1:7" x14ac:dyDescent="0.3">
      <c r="A175" s="4" t="s">
        <v>24</v>
      </c>
      <c r="B175" s="1">
        <f t="shared" ref="B175:G175" si="23">B174*100/B$270</f>
        <v>0.16542597187758479</v>
      </c>
      <c r="C175" s="1">
        <f t="shared" si="23"/>
        <v>0.18038331454340473</v>
      </c>
      <c r="D175" s="1">
        <f t="shared" si="23"/>
        <v>0.18411362440820619</v>
      </c>
      <c r="E175" s="1">
        <f t="shared" si="23"/>
        <v>0.17348203221809169</v>
      </c>
      <c r="F175" s="1">
        <f t="shared" si="23"/>
        <v>0.18761726078799248</v>
      </c>
      <c r="G175" s="1">
        <f t="shared" si="23"/>
        <v>0.17417267977108733</v>
      </c>
    </row>
    <row r="176" spans="1:7" x14ac:dyDescent="0.3">
      <c r="A176" s="4" t="s">
        <v>25</v>
      </c>
      <c r="B176" s="5" t="s">
        <v>159</v>
      </c>
      <c r="C176" s="5"/>
      <c r="D176" s="5"/>
      <c r="E176" s="5"/>
      <c r="F176" s="5"/>
      <c r="G176" s="5"/>
    </row>
    <row r="177" spans="1:7" x14ac:dyDescent="0.3">
      <c r="A177" s="3" t="s">
        <v>160</v>
      </c>
    </row>
    <row r="178" spans="1:7" x14ac:dyDescent="0.3">
      <c r="A178" s="1" t="s">
        <v>161</v>
      </c>
      <c r="B178" s="1">
        <v>55</v>
      </c>
      <c r="C178" s="1">
        <v>56</v>
      </c>
      <c r="D178" s="1">
        <v>55</v>
      </c>
      <c r="E178" s="1">
        <v>55</v>
      </c>
      <c r="F178" s="1">
        <v>55</v>
      </c>
      <c r="G178" s="1">
        <v>55</v>
      </c>
    </row>
    <row r="179" spans="1:7" x14ac:dyDescent="0.3">
      <c r="A179" s="1" t="s">
        <v>162</v>
      </c>
      <c r="B179" s="1">
        <v>31</v>
      </c>
      <c r="C179" s="1">
        <v>33</v>
      </c>
      <c r="D179" s="1">
        <v>31</v>
      </c>
      <c r="E179" s="1">
        <v>31</v>
      </c>
      <c r="F179" s="1">
        <v>30</v>
      </c>
      <c r="G179" s="1">
        <v>30</v>
      </c>
    </row>
    <row r="180" spans="1:7" x14ac:dyDescent="0.3">
      <c r="A180" s="1" t="s">
        <v>163</v>
      </c>
      <c r="B180" s="1">
        <v>3</v>
      </c>
      <c r="C180" s="1">
        <v>4</v>
      </c>
      <c r="D180" s="1">
        <v>3</v>
      </c>
      <c r="E180" s="1">
        <v>3</v>
      </c>
      <c r="F180" s="1">
        <v>3</v>
      </c>
      <c r="G180" s="1">
        <v>3</v>
      </c>
    </row>
    <row r="181" spans="1:7" x14ac:dyDescent="0.3">
      <c r="A181" s="1" t="s">
        <v>23</v>
      </c>
      <c r="B181" s="1">
        <f t="shared" ref="B181:G181" si="24">SUM(B178:B180)</f>
        <v>89</v>
      </c>
      <c r="C181" s="1">
        <f t="shared" si="24"/>
        <v>93</v>
      </c>
      <c r="D181" s="1">
        <f t="shared" si="24"/>
        <v>89</v>
      </c>
      <c r="E181" s="1">
        <f t="shared" si="24"/>
        <v>89</v>
      </c>
      <c r="F181" s="1">
        <f t="shared" si="24"/>
        <v>88</v>
      </c>
      <c r="G181" s="1">
        <f t="shared" si="24"/>
        <v>88</v>
      </c>
    </row>
    <row r="182" spans="1:7" x14ac:dyDescent="0.3">
      <c r="A182" s="4" t="s">
        <v>24</v>
      </c>
      <c r="B182" s="1">
        <f t="shared" ref="B182:G182" si="25">B181*100/B$270</f>
        <v>2.453818582850841</v>
      </c>
      <c r="C182" s="1">
        <f t="shared" si="25"/>
        <v>2.0969560315670801</v>
      </c>
      <c r="D182" s="1">
        <f t="shared" si="25"/>
        <v>2.3408732246186217</v>
      </c>
      <c r="E182" s="1">
        <f t="shared" si="25"/>
        <v>2.2057001239157374</v>
      </c>
      <c r="F182" s="1">
        <f t="shared" si="25"/>
        <v>2.3586169927633343</v>
      </c>
      <c r="G182" s="1">
        <f t="shared" si="25"/>
        <v>2.1895994028365267</v>
      </c>
    </row>
    <row r="183" spans="1:7" x14ac:dyDescent="0.3">
      <c r="A183" s="4" t="s">
        <v>25</v>
      </c>
      <c r="B183" s="5" t="s">
        <v>119</v>
      </c>
      <c r="C183" s="5"/>
      <c r="D183" s="5"/>
      <c r="E183" s="5"/>
      <c r="F183" s="5"/>
      <c r="G183" s="5"/>
    </row>
    <row r="184" spans="1:7" x14ac:dyDescent="0.3">
      <c r="A184" s="3" t="s">
        <v>164</v>
      </c>
    </row>
    <row r="185" spans="1:7" x14ac:dyDescent="0.3">
      <c r="A185" s="1" t="s">
        <v>165</v>
      </c>
      <c r="B185" s="1">
        <v>20</v>
      </c>
      <c r="C185" s="1">
        <v>20</v>
      </c>
      <c r="D185" s="1">
        <v>18</v>
      </c>
      <c r="E185" s="1">
        <v>20</v>
      </c>
      <c r="F185" s="1">
        <v>20</v>
      </c>
      <c r="G185" s="1">
        <v>20</v>
      </c>
    </row>
    <row r="186" spans="1:7" x14ac:dyDescent="0.3">
      <c r="A186" s="1" t="s">
        <v>166</v>
      </c>
      <c r="B186" s="1">
        <v>3</v>
      </c>
      <c r="C186" s="1">
        <v>4</v>
      </c>
      <c r="D186" s="1">
        <v>4</v>
      </c>
      <c r="E186" s="1">
        <v>4</v>
      </c>
      <c r="F186" s="1">
        <v>3</v>
      </c>
      <c r="G186" s="1">
        <v>4</v>
      </c>
    </row>
    <row r="187" spans="1:7" x14ac:dyDescent="0.3">
      <c r="A187" s="1" t="s">
        <v>167</v>
      </c>
      <c r="B187" s="1">
        <v>17</v>
      </c>
      <c r="C187" s="1">
        <v>17</v>
      </c>
      <c r="D187" s="1">
        <v>17</v>
      </c>
      <c r="E187" s="1">
        <v>17</v>
      </c>
      <c r="F187" s="1">
        <v>17</v>
      </c>
      <c r="G187" s="1">
        <v>17</v>
      </c>
    </row>
    <row r="188" spans="1:7" x14ac:dyDescent="0.3">
      <c r="A188" s="1" t="s">
        <v>168</v>
      </c>
      <c r="B188" s="1">
        <v>3</v>
      </c>
      <c r="C188" s="1">
        <v>3</v>
      </c>
      <c r="D188" s="1">
        <v>3</v>
      </c>
      <c r="E188" s="1">
        <v>3</v>
      </c>
      <c r="F188" s="1">
        <v>3</v>
      </c>
      <c r="G188" s="1">
        <v>3</v>
      </c>
    </row>
    <row r="189" spans="1:7" x14ac:dyDescent="0.3">
      <c r="A189" s="1" t="s">
        <v>169</v>
      </c>
      <c r="B189" s="1">
        <v>19</v>
      </c>
      <c r="C189" s="1">
        <v>19</v>
      </c>
      <c r="D189" s="1">
        <v>18</v>
      </c>
      <c r="E189" s="1">
        <v>19</v>
      </c>
      <c r="F189" s="1">
        <v>19</v>
      </c>
      <c r="G189" s="1">
        <v>19</v>
      </c>
    </row>
    <row r="190" spans="1:7" x14ac:dyDescent="0.3">
      <c r="A190" s="1" t="s">
        <v>23</v>
      </c>
      <c r="B190" s="1">
        <f t="shared" ref="B190:G190" si="26">SUM(B185:B189)</f>
        <v>62</v>
      </c>
      <c r="C190" s="1">
        <f t="shared" si="26"/>
        <v>63</v>
      </c>
      <c r="D190" s="1">
        <f t="shared" si="26"/>
        <v>60</v>
      </c>
      <c r="E190" s="1">
        <f t="shared" si="26"/>
        <v>63</v>
      </c>
      <c r="F190" s="1">
        <f t="shared" si="26"/>
        <v>62</v>
      </c>
      <c r="G190" s="1">
        <f t="shared" si="26"/>
        <v>63</v>
      </c>
    </row>
    <row r="191" spans="1:7" x14ac:dyDescent="0.3">
      <c r="A191" s="4" t="s">
        <v>24</v>
      </c>
      <c r="B191" s="1">
        <f t="shared" ref="B191:G191" si="27">B190*100/B$270</f>
        <v>1.7094017094017093</v>
      </c>
      <c r="C191" s="1">
        <f t="shared" si="27"/>
        <v>1.4205186020293123</v>
      </c>
      <c r="D191" s="1">
        <f t="shared" si="27"/>
        <v>1.5781167806417675</v>
      </c>
      <c r="E191" s="1">
        <f t="shared" si="27"/>
        <v>1.5613382899628252</v>
      </c>
      <c r="F191" s="1">
        <f t="shared" si="27"/>
        <v>1.6617528812650764</v>
      </c>
      <c r="G191" s="1">
        <f t="shared" si="27"/>
        <v>1.5675541179397861</v>
      </c>
    </row>
    <row r="192" spans="1:7" x14ac:dyDescent="0.3">
      <c r="A192" s="4" t="s">
        <v>25</v>
      </c>
      <c r="B192" s="5" t="s">
        <v>170</v>
      </c>
      <c r="C192" s="5"/>
      <c r="D192" s="5"/>
      <c r="E192" s="5"/>
      <c r="F192" s="5"/>
      <c r="G192" s="5"/>
    </row>
    <row r="193" spans="1:7" x14ac:dyDescent="0.3">
      <c r="A193" s="3" t="s">
        <v>171</v>
      </c>
    </row>
    <row r="194" spans="1:7" x14ac:dyDescent="0.3">
      <c r="A194" s="1" t="s">
        <v>172</v>
      </c>
      <c r="B194" s="1">
        <v>21</v>
      </c>
      <c r="C194" s="1">
        <v>21</v>
      </c>
      <c r="D194" s="1">
        <v>18</v>
      </c>
      <c r="E194" s="1">
        <v>21</v>
      </c>
      <c r="F194" s="1">
        <v>21</v>
      </c>
      <c r="G194" s="1">
        <v>21</v>
      </c>
    </row>
    <row r="195" spans="1:7" x14ac:dyDescent="0.3">
      <c r="A195" s="1" t="s">
        <v>173</v>
      </c>
      <c r="B195" s="1">
        <v>17</v>
      </c>
      <c r="C195" s="1">
        <v>18</v>
      </c>
      <c r="D195" s="1">
        <v>17</v>
      </c>
      <c r="E195" s="1">
        <v>18</v>
      </c>
      <c r="F195" s="1">
        <v>17</v>
      </c>
      <c r="G195" s="1">
        <v>17</v>
      </c>
    </row>
    <row r="196" spans="1:7" x14ac:dyDescent="0.3">
      <c r="A196" s="1" t="s">
        <v>174</v>
      </c>
      <c r="B196" s="1">
        <v>9</v>
      </c>
      <c r="C196" s="1">
        <v>11</v>
      </c>
      <c r="D196" s="1">
        <v>10</v>
      </c>
      <c r="E196" s="1">
        <v>10</v>
      </c>
      <c r="F196" s="1">
        <v>10</v>
      </c>
      <c r="G196" s="1">
        <v>10</v>
      </c>
    </row>
    <row r="197" spans="1:7" x14ac:dyDescent="0.3">
      <c r="A197" s="1" t="s">
        <v>175</v>
      </c>
      <c r="B197" s="1">
        <v>25</v>
      </c>
      <c r="C197" s="1">
        <v>25</v>
      </c>
      <c r="D197" s="1">
        <v>21</v>
      </c>
      <c r="E197" s="1">
        <v>25</v>
      </c>
      <c r="F197" s="1">
        <v>25</v>
      </c>
      <c r="G197" s="1">
        <v>25</v>
      </c>
    </row>
    <row r="198" spans="1:7" x14ac:dyDescent="0.3">
      <c r="A198" s="1" t="s">
        <v>176</v>
      </c>
      <c r="B198" s="1">
        <v>28</v>
      </c>
      <c r="C198" s="1">
        <v>30</v>
      </c>
      <c r="D198" s="1">
        <v>24</v>
      </c>
      <c r="E198" s="1">
        <v>28</v>
      </c>
      <c r="F198" s="1">
        <v>28</v>
      </c>
      <c r="G198" s="1">
        <v>29</v>
      </c>
    </row>
    <row r="199" spans="1:7" x14ac:dyDescent="0.3">
      <c r="A199" s="1" t="s">
        <v>177</v>
      </c>
      <c r="B199" s="1">
        <v>2</v>
      </c>
      <c r="C199" s="1">
        <v>2</v>
      </c>
      <c r="D199" s="1">
        <v>2</v>
      </c>
      <c r="E199" s="1">
        <v>2</v>
      </c>
      <c r="F199" s="1">
        <v>2</v>
      </c>
      <c r="G199" s="1">
        <v>2</v>
      </c>
    </row>
    <row r="200" spans="1:7" x14ac:dyDescent="0.3">
      <c r="A200" s="1" t="s">
        <v>23</v>
      </c>
      <c r="B200" s="1">
        <f t="shared" ref="B200:G200" si="28">SUM(B194:B199)</f>
        <v>102</v>
      </c>
      <c r="C200" s="1">
        <f t="shared" si="28"/>
        <v>107</v>
      </c>
      <c r="D200" s="1">
        <f t="shared" si="28"/>
        <v>92</v>
      </c>
      <c r="E200" s="1">
        <f t="shared" si="28"/>
        <v>104</v>
      </c>
      <c r="F200" s="1">
        <f t="shared" si="28"/>
        <v>103</v>
      </c>
      <c r="G200" s="1">
        <f t="shared" si="28"/>
        <v>104</v>
      </c>
    </row>
    <row r="201" spans="1:7" x14ac:dyDescent="0.3">
      <c r="A201" s="4" t="s">
        <v>24</v>
      </c>
      <c r="B201" s="1">
        <f t="shared" ref="B201:G201" si="29">B200*100/B$270</f>
        <v>2.8122415219189412</v>
      </c>
      <c r="C201" s="1">
        <f t="shared" si="29"/>
        <v>2.4126268320180384</v>
      </c>
      <c r="D201" s="1">
        <f t="shared" si="29"/>
        <v>2.4197790636507102</v>
      </c>
      <c r="E201" s="1">
        <f t="shared" si="29"/>
        <v>2.5774473358116481</v>
      </c>
      <c r="F201" s="1">
        <f t="shared" si="29"/>
        <v>2.7606539801661754</v>
      </c>
      <c r="G201" s="1">
        <f t="shared" si="29"/>
        <v>2.5877083851704406</v>
      </c>
    </row>
    <row r="202" spans="1:7" x14ac:dyDescent="0.3">
      <c r="A202" s="4" t="s">
        <v>25</v>
      </c>
      <c r="B202" s="5" t="s">
        <v>178</v>
      </c>
      <c r="C202" s="5"/>
      <c r="D202" s="5"/>
      <c r="E202" s="5"/>
      <c r="F202" s="5"/>
      <c r="G202" s="5"/>
    </row>
    <row r="203" spans="1:7" x14ac:dyDescent="0.3">
      <c r="A203" s="2" t="s">
        <v>179</v>
      </c>
    </row>
    <row r="204" spans="1:7" x14ac:dyDescent="0.3">
      <c r="A204" s="3" t="s">
        <v>180</v>
      </c>
    </row>
    <row r="205" spans="1:7" x14ac:dyDescent="0.3">
      <c r="A205" s="1" t="s">
        <v>181</v>
      </c>
      <c r="B205" s="1">
        <v>281</v>
      </c>
      <c r="C205" s="1">
        <v>345</v>
      </c>
      <c r="D205" s="1">
        <v>294</v>
      </c>
      <c r="E205" s="1">
        <v>329</v>
      </c>
      <c r="F205" s="1">
        <v>284</v>
      </c>
      <c r="G205" s="1">
        <v>310</v>
      </c>
    </row>
    <row r="206" spans="1:7" x14ac:dyDescent="0.3">
      <c r="A206" s="1" t="s">
        <v>182</v>
      </c>
      <c r="B206" s="1">
        <v>39</v>
      </c>
      <c r="C206" s="1">
        <v>54</v>
      </c>
      <c r="D206" s="1">
        <v>48</v>
      </c>
      <c r="E206" s="1">
        <v>53</v>
      </c>
      <c r="F206" s="1">
        <v>36</v>
      </c>
      <c r="G206" s="1">
        <v>56</v>
      </c>
    </row>
    <row r="207" spans="1:7" x14ac:dyDescent="0.3">
      <c r="A207" s="1" t="s">
        <v>183</v>
      </c>
      <c r="B207" s="1">
        <v>46</v>
      </c>
      <c r="C207" s="1">
        <v>65</v>
      </c>
      <c r="D207" s="1">
        <v>53</v>
      </c>
      <c r="E207" s="1">
        <v>57</v>
      </c>
      <c r="F207" s="1">
        <v>58</v>
      </c>
      <c r="G207" s="1">
        <v>57</v>
      </c>
    </row>
    <row r="208" spans="1:7" x14ac:dyDescent="0.3">
      <c r="A208" s="1" t="s">
        <v>23</v>
      </c>
      <c r="B208" s="1">
        <f t="shared" ref="B208:G208" si="30">SUM(B205:B207)</f>
        <v>366</v>
      </c>
      <c r="C208" s="1">
        <f t="shared" si="30"/>
        <v>464</v>
      </c>
      <c r="D208" s="1">
        <f t="shared" si="30"/>
        <v>395</v>
      </c>
      <c r="E208" s="1">
        <f t="shared" si="30"/>
        <v>439</v>
      </c>
      <c r="F208" s="1">
        <f t="shared" si="30"/>
        <v>378</v>
      </c>
      <c r="G208" s="1">
        <f t="shared" si="30"/>
        <v>423</v>
      </c>
    </row>
    <row r="209" spans="1:7" x14ac:dyDescent="0.3">
      <c r="A209" s="4" t="s">
        <v>24</v>
      </c>
      <c r="B209" s="1">
        <f t="shared" ref="B209:G209" si="31">B208*100/B$270</f>
        <v>10.090984284532672</v>
      </c>
      <c r="C209" s="1">
        <f t="shared" si="31"/>
        <v>10.462232243517475</v>
      </c>
      <c r="D209" s="1">
        <f t="shared" si="31"/>
        <v>10.389268805891636</v>
      </c>
      <c r="E209" s="1">
        <f t="shared" si="31"/>
        <v>10.879801734820322</v>
      </c>
      <c r="F209" s="1">
        <f t="shared" si="31"/>
        <v>10.131332082551594</v>
      </c>
      <c r="G209" s="1">
        <f t="shared" si="31"/>
        <v>10.525006220452848</v>
      </c>
    </row>
    <row r="210" spans="1:7" x14ac:dyDescent="0.3">
      <c r="A210" s="4" t="s">
        <v>25</v>
      </c>
      <c r="B210" s="5" t="s">
        <v>184</v>
      </c>
      <c r="C210" s="5"/>
      <c r="D210" s="5"/>
      <c r="E210" s="5"/>
      <c r="F210" s="5"/>
      <c r="G210" s="5"/>
    </row>
    <row r="211" spans="1:7" x14ac:dyDescent="0.3">
      <c r="A211" s="2" t="s">
        <v>185</v>
      </c>
    </row>
    <row r="212" spans="1:7" x14ac:dyDescent="0.3">
      <c r="A212" s="3" t="s">
        <v>186</v>
      </c>
    </row>
    <row r="213" spans="1:7" x14ac:dyDescent="0.3">
      <c r="A213" s="1" t="s">
        <v>187</v>
      </c>
      <c r="B213" s="1">
        <v>78</v>
      </c>
      <c r="C213" s="1">
        <v>100</v>
      </c>
      <c r="D213" s="1">
        <v>77</v>
      </c>
      <c r="E213" s="1">
        <v>86</v>
      </c>
      <c r="F213" s="1">
        <v>76</v>
      </c>
      <c r="G213" s="1">
        <v>88</v>
      </c>
    </row>
    <row r="214" spans="1:7" x14ac:dyDescent="0.3">
      <c r="A214" s="1" t="s">
        <v>188</v>
      </c>
      <c r="B214" s="1">
        <v>43</v>
      </c>
      <c r="C214" s="1">
        <v>49</v>
      </c>
      <c r="D214" s="1">
        <v>34</v>
      </c>
      <c r="E214" s="1">
        <v>39</v>
      </c>
      <c r="F214" s="1">
        <v>44</v>
      </c>
      <c r="G214" s="1">
        <v>45</v>
      </c>
    </row>
    <row r="215" spans="1:7" x14ac:dyDescent="0.3">
      <c r="A215" s="1" t="s">
        <v>189</v>
      </c>
      <c r="B215" s="1">
        <v>28</v>
      </c>
      <c r="C215" s="1">
        <v>39</v>
      </c>
      <c r="D215" s="1">
        <v>29</v>
      </c>
      <c r="E215" s="1">
        <v>30</v>
      </c>
      <c r="F215" s="1">
        <v>36</v>
      </c>
      <c r="G215" s="1">
        <v>29</v>
      </c>
    </row>
    <row r="216" spans="1:7" x14ac:dyDescent="0.3">
      <c r="A216" s="1" t="s">
        <v>190</v>
      </c>
      <c r="B216" s="1">
        <v>35</v>
      </c>
      <c r="C216" s="1">
        <v>42</v>
      </c>
      <c r="D216" s="1">
        <v>31</v>
      </c>
      <c r="E216" s="1">
        <v>36</v>
      </c>
      <c r="F216" s="1">
        <v>38</v>
      </c>
      <c r="G216" s="1">
        <v>42</v>
      </c>
    </row>
    <row r="217" spans="1:7" x14ac:dyDescent="0.3">
      <c r="A217" s="1" t="s">
        <v>23</v>
      </c>
      <c r="B217" s="1">
        <f t="shared" ref="B217:G217" si="32">SUM(B213:B216)</f>
        <v>184</v>
      </c>
      <c r="C217" s="1">
        <f t="shared" si="32"/>
        <v>230</v>
      </c>
      <c r="D217" s="1">
        <f t="shared" si="32"/>
        <v>171</v>
      </c>
      <c r="E217" s="1">
        <f t="shared" si="32"/>
        <v>191</v>
      </c>
      <c r="F217" s="1">
        <f t="shared" si="32"/>
        <v>194</v>
      </c>
      <c r="G217" s="1">
        <f t="shared" si="32"/>
        <v>204</v>
      </c>
    </row>
    <row r="218" spans="1:7" x14ac:dyDescent="0.3">
      <c r="A218" s="4" t="s">
        <v>24</v>
      </c>
      <c r="B218" s="1">
        <f t="shared" ref="B218:G218" si="33">B217*100/B$270</f>
        <v>5.0730631375792665</v>
      </c>
      <c r="C218" s="1">
        <f t="shared" si="33"/>
        <v>5.186020293122886</v>
      </c>
      <c r="D218" s="1">
        <f t="shared" si="33"/>
        <v>4.4976328248290374</v>
      </c>
      <c r="E218" s="1">
        <f t="shared" si="33"/>
        <v>4.7335811648079309</v>
      </c>
      <c r="F218" s="1">
        <f t="shared" si="33"/>
        <v>5.1996783704100773</v>
      </c>
      <c r="G218" s="1">
        <f t="shared" si="33"/>
        <v>5.0758895247574021</v>
      </c>
    </row>
    <row r="219" spans="1:7" x14ac:dyDescent="0.3">
      <c r="A219" s="4" t="s">
        <v>25</v>
      </c>
      <c r="B219" s="5" t="s">
        <v>191</v>
      </c>
      <c r="C219" s="5"/>
      <c r="D219" s="5"/>
      <c r="E219" s="5"/>
      <c r="F219" s="5"/>
      <c r="G219" s="5"/>
    </row>
    <row r="220" spans="1:7" x14ac:dyDescent="0.3">
      <c r="A220" s="3" t="s">
        <v>192</v>
      </c>
    </row>
    <row r="221" spans="1:7" x14ac:dyDescent="0.3">
      <c r="A221" s="1" t="s">
        <v>193</v>
      </c>
      <c r="B221" s="1">
        <v>25</v>
      </c>
      <c r="C221" s="1">
        <v>26</v>
      </c>
      <c r="D221" s="1">
        <v>24</v>
      </c>
      <c r="E221" s="1">
        <v>25</v>
      </c>
      <c r="F221" s="1">
        <v>24</v>
      </c>
      <c r="G221" s="1">
        <v>26</v>
      </c>
    </row>
    <row r="222" spans="1:7" x14ac:dyDescent="0.3">
      <c r="A222" s="1" t="s">
        <v>194</v>
      </c>
      <c r="B222" s="1">
        <v>37</v>
      </c>
      <c r="C222" s="1">
        <v>38</v>
      </c>
      <c r="D222" s="1">
        <v>38</v>
      </c>
      <c r="E222" s="1">
        <v>37</v>
      </c>
      <c r="F222" s="1">
        <v>37</v>
      </c>
      <c r="G222" s="1">
        <v>37</v>
      </c>
    </row>
    <row r="223" spans="1:7" x14ac:dyDescent="0.3">
      <c r="A223" s="1" t="s">
        <v>23</v>
      </c>
      <c r="B223" s="1">
        <f t="shared" ref="B223:G223" si="34">SUM(B221:B222)</f>
        <v>62</v>
      </c>
      <c r="C223" s="1">
        <f t="shared" si="34"/>
        <v>64</v>
      </c>
      <c r="D223" s="1">
        <f t="shared" si="34"/>
        <v>62</v>
      </c>
      <c r="E223" s="1">
        <f t="shared" si="34"/>
        <v>62</v>
      </c>
      <c r="F223" s="1">
        <f t="shared" si="34"/>
        <v>61</v>
      </c>
      <c r="G223" s="1">
        <f t="shared" si="34"/>
        <v>63</v>
      </c>
    </row>
    <row r="224" spans="1:7" x14ac:dyDescent="0.3">
      <c r="A224" s="4" t="s">
        <v>24</v>
      </c>
      <c r="B224" s="1">
        <f t="shared" ref="B224:G224" si="35">B223*100/B$270</f>
        <v>1.7094017094017093</v>
      </c>
      <c r="C224" s="1">
        <f t="shared" si="35"/>
        <v>1.4430665163472378</v>
      </c>
      <c r="D224" s="1">
        <f t="shared" si="35"/>
        <v>1.6307206733298265</v>
      </c>
      <c r="E224" s="1">
        <f t="shared" si="35"/>
        <v>1.5365551425030979</v>
      </c>
      <c r="F224" s="1">
        <f t="shared" si="35"/>
        <v>1.6349504154382204</v>
      </c>
      <c r="G224" s="1">
        <f t="shared" si="35"/>
        <v>1.5675541179397861</v>
      </c>
    </row>
    <row r="225" spans="1:7" x14ac:dyDescent="0.3">
      <c r="A225" s="4" t="s">
        <v>25</v>
      </c>
      <c r="B225" s="5" t="s">
        <v>170</v>
      </c>
      <c r="C225" s="5"/>
      <c r="D225" s="5"/>
      <c r="E225" s="5"/>
      <c r="F225" s="5"/>
      <c r="G225" s="5"/>
    </row>
    <row r="226" spans="1:7" x14ac:dyDescent="0.3">
      <c r="A226" s="3" t="s">
        <v>195</v>
      </c>
    </row>
    <row r="227" spans="1:7" x14ac:dyDescent="0.3">
      <c r="A227" s="1" t="s">
        <v>196</v>
      </c>
      <c r="B227" s="1">
        <v>0</v>
      </c>
      <c r="C227" s="1">
        <v>1</v>
      </c>
      <c r="D227" s="1">
        <v>0</v>
      </c>
      <c r="E227" s="1">
        <v>0</v>
      </c>
      <c r="F227" s="1">
        <v>1</v>
      </c>
      <c r="G227" s="1">
        <v>1</v>
      </c>
    </row>
    <row r="228" spans="1:7" x14ac:dyDescent="0.3">
      <c r="A228" s="1" t="s">
        <v>197</v>
      </c>
      <c r="B228" s="1">
        <v>31</v>
      </c>
      <c r="C228" s="1">
        <v>31</v>
      </c>
      <c r="D228" s="1">
        <v>31</v>
      </c>
      <c r="E228" s="1">
        <v>31</v>
      </c>
      <c r="F228" s="1">
        <v>29</v>
      </c>
      <c r="G228" s="1">
        <v>29</v>
      </c>
    </row>
    <row r="229" spans="1:7" x14ac:dyDescent="0.3">
      <c r="A229" s="1" t="s">
        <v>198</v>
      </c>
      <c r="B229" s="1">
        <v>0</v>
      </c>
      <c r="C229" s="1">
        <v>1</v>
      </c>
      <c r="D229" s="1">
        <v>0</v>
      </c>
      <c r="E229" s="1">
        <v>0</v>
      </c>
      <c r="F229" s="1">
        <v>0</v>
      </c>
      <c r="G229" s="1">
        <v>0</v>
      </c>
    </row>
    <row r="230" spans="1:7" x14ac:dyDescent="0.3">
      <c r="A230" s="1" t="s">
        <v>199</v>
      </c>
      <c r="B230" s="1">
        <v>1</v>
      </c>
      <c r="C230" s="1">
        <v>1</v>
      </c>
      <c r="D230" s="1">
        <v>1</v>
      </c>
      <c r="E230" s="1">
        <v>1</v>
      </c>
      <c r="F230" s="1">
        <v>1</v>
      </c>
      <c r="G230" s="1">
        <v>1</v>
      </c>
    </row>
    <row r="231" spans="1:7" x14ac:dyDescent="0.3">
      <c r="A231" s="1" t="s">
        <v>23</v>
      </c>
      <c r="B231" s="1">
        <f t="shared" ref="B231:G231" si="36">SUM(B227:B230)</f>
        <v>32</v>
      </c>
      <c r="C231" s="1">
        <f t="shared" si="36"/>
        <v>34</v>
      </c>
      <c r="D231" s="1">
        <f t="shared" si="36"/>
        <v>32</v>
      </c>
      <c r="E231" s="1">
        <f t="shared" si="36"/>
        <v>32</v>
      </c>
      <c r="F231" s="1">
        <f t="shared" si="36"/>
        <v>31</v>
      </c>
      <c r="G231" s="1">
        <f t="shared" si="36"/>
        <v>31</v>
      </c>
    </row>
    <row r="232" spans="1:7" x14ac:dyDescent="0.3">
      <c r="A232" s="4" t="s">
        <v>24</v>
      </c>
      <c r="B232" s="1">
        <f t="shared" ref="B232:G232" si="37">B231*100/B$270</f>
        <v>0.8822718500137855</v>
      </c>
      <c r="C232" s="1">
        <f t="shared" si="37"/>
        <v>0.76662908680947017</v>
      </c>
      <c r="D232" s="1">
        <f t="shared" si="37"/>
        <v>0.84166228300894264</v>
      </c>
      <c r="E232" s="1">
        <f t="shared" si="37"/>
        <v>0.79306071871127637</v>
      </c>
      <c r="F232" s="1">
        <f t="shared" si="37"/>
        <v>0.83087644063253818</v>
      </c>
      <c r="G232" s="1">
        <f t="shared" si="37"/>
        <v>0.77133615327195815</v>
      </c>
    </row>
    <row r="233" spans="1:7" x14ac:dyDescent="0.3">
      <c r="A233" s="4" t="s">
        <v>25</v>
      </c>
      <c r="B233" s="5" t="s">
        <v>200</v>
      </c>
      <c r="C233" s="5"/>
      <c r="D233" s="5"/>
      <c r="E233" s="5"/>
      <c r="F233" s="5"/>
      <c r="G233" s="5"/>
    </row>
    <row r="234" spans="1:7" x14ac:dyDescent="0.3">
      <c r="A234" s="3" t="s">
        <v>201</v>
      </c>
    </row>
    <row r="235" spans="1:7" x14ac:dyDescent="0.3">
      <c r="A235" s="1" t="s">
        <v>202</v>
      </c>
      <c r="B235" s="1">
        <v>0</v>
      </c>
      <c r="C235" s="1">
        <v>2</v>
      </c>
      <c r="D235" s="1">
        <v>0</v>
      </c>
      <c r="E235" s="1">
        <v>0</v>
      </c>
      <c r="F235" s="1">
        <v>2</v>
      </c>
      <c r="G235" s="1">
        <v>2</v>
      </c>
    </row>
    <row r="236" spans="1:7" x14ac:dyDescent="0.3">
      <c r="A236" s="1" t="s">
        <v>203</v>
      </c>
      <c r="B236" s="1">
        <v>1</v>
      </c>
      <c r="C236" s="1">
        <v>3</v>
      </c>
      <c r="D236" s="1">
        <v>0</v>
      </c>
      <c r="E236" s="1">
        <v>2</v>
      </c>
      <c r="F236" s="1">
        <v>1</v>
      </c>
      <c r="G236" s="1">
        <v>1</v>
      </c>
    </row>
    <row r="237" spans="1:7" x14ac:dyDescent="0.3">
      <c r="A237" s="1" t="s">
        <v>204</v>
      </c>
      <c r="B237" s="1">
        <v>1</v>
      </c>
      <c r="C237" s="1">
        <v>2</v>
      </c>
      <c r="D237" s="1">
        <v>1</v>
      </c>
      <c r="E237" s="1">
        <v>0</v>
      </c>
      <c r="F237" s="1">
        <v>0</v>
      </c>
      <c r="G237" s="1">
        <v>0</v>
      </c>
    </row>
    <row r="238" spans="1:7" x14ac:dyDescent="0.3">
      <c r="A238" s="1" t="s">
        <v>205</v>
      </c>
      <c r="B238" s="1">
        <v>0</v>
      </c>
      <c r="C238" s="1">
        <v>2</v>
      </c>
      <c r="D238" s="1">
        <v>0</v>
      </c>
      <c r="E238" s="1">
        <v>0</v>
      </c>
      <c r="F238" s="1">
        <v>2</v>
      </c>
      <c r="G238" s="1">
        <v>2</v>
      </c>
    </row>
    <row r="239" spans="1:7" x14ac:dyDescent="0.3">
      <c r="A239" s="1" t="s">
        <v>23</v>
      </c>
      <c r="B239" s="1">
        <f t="shared" ref="B239:G239" si="38">SUM(B235:B238)</f>
        <v>2</v>
      </c>
      <c r="C239" s="1">
        <f t="shared" si="38"/>
        <v>9</v>
      </c>
      <c r="D239" s="1">
        <f t="shared" si="38"/>
        <v>1</v>
      </c>
      <c r="E239" s="1">
        <f t="shared" si="38"/>
        <v>2</v>
      </c>
      <c r="F239" s="1">
        <f t="shared" si="38"/>
        <v>5</v>
      </c>
      <c r="G239" s="1">
        <f t="shared" si="38"/>
        <v>5</v>
      </c>
    </row>
    <row r="240" spans="1:7" x14ac:dyDescent="0.3">
      <c r="A240" s="4" t="s">
        <v>24</v>
      </c>
      <c r="B240" s="1">
        <f t="shared" ref="B240:G240" si="39">B239*100/B$270</f>
        <v>5.5141990625861594E-2</v>
      </c>
      <c r="C240" s="1">
        <f t="shared" si="39"/>
        <v>0.20293122886133033</v>
      </c>
      <c r="D240" s="1">
        <f t="shared" si="39"/>
        <v>2.6301946344029457E-2</v>
      </c>
      <c r="E240" s="1">
        <f t="shared" si="39"/>
        <v>4.9566294919454773E-2</v>
      </c>
      <c r="F240" s="1">
        <f t="shared" si="39"/>
        <v>0.13401232913428035</v>
      </c>
      <c r="G240" s="1">
        <f t="shared" si="39"/>
        <v>0.12440905697934809</v>
      </c>
    </row>
    <row r="241" spans="1:7" x14ac:dyDescent="0.3">
      <c r="A241" s="4" t="s">
        <v>25</v>
      </c>
      <c r="B241" s="5" t="s">
        <v>206</v>
      </c>
      <c r="C241" s="5"/>
      <c r="D241" s="5"/>
      <c r="E241" s="5"/>
      <c r="F241" s="5"/>
      <c r="G241" s="5"/>
    </row>
    <row r="242" spans="1:7" x14ac:dyDescent="0.3">
      <c r="A242" s="2" t="s">
        <v>207</v>
      </c>
    </row>
    <row r="243" spans="1:7" x14ac:dyDescent="0.3">
      <c r="A243" s="3" t="s">
        <v>208</v>
      </c>
    </row>
    <row r="244" spans="1:7" x14ac:dyDescent="0.3">
      <c r="A244" s="1" t="s">
        <v>209</v>
      </c>
      <c r="B244" s="1">
        <v>2</v>
      </c>
      <c r="C244" s="1">
        <v>2</v>
      </c>
      <c r="D244" s="1">
        <v>1</v>
      </c>
      <c r="E244" s="1">
        <v>2</v>
      </c>
      <c r="F244" s="1">
        <v>2</v>
      </c>
      <c r="G244" s="1">
        <v>2</v>
      </c>
    </row>
    <row r="245" spans="1:7" x14ac:dyDescent="0.3">
      <c r="A245" s="1" t="s">
        <v>210</v>
      </c>
      <c r="B245" s="1">
        <v>3</v>
      </c>
      <c r="C245" s="1">
        <v>4</v>
      </c>
      <c r="D245" s="1">
        <v>3</v>
      </c>
      <c r="E245" s="1">
        <v>3</v>
      </c>
      <c r="F245" s="1">
        <v>3</v>
      </c>
      <c r="G245" s="1">
        <v>4</v>
      </c>
    </row>
    <row r="246" spans="1:7" x14ac:dyDescent="0.3">
      <c r="A246" s="1" t="s">
        <v>211</v>
      </c>
      <c r="B246" s="1">
        <v>2</v>
      </c>
      <c r="C246" s="1">
        <v>4</v>
      </c>
      <c r="D246" s="1">
        <v>2</v>
      </c>
      <c r="E246" s="1">
        <v>2</v>
      </c>
      <c r="F246" s="1">
        <v>2</v>
      </c>
      <c r="G246" s="1">
        <v>9</v>
      </c>
    </row>
    <row r="247" spans="1:7" x14ac:dyDescent="0.3">
      <c r="A247" s="1" t="s">
        <v>212</v>
      </c>
      <c r="B247" s="1">
        <v>6</v>
      </c>
      <c r="C247" s="1">
        <v>7</v>
      </c>
      <c r="D247" s="1">
        <v>7</v>
      </c>
      <c r="E247" s="1">
        <v>5</v>
      </c>
      <c r="F247" s="1">
        <v>6</v>
      </c>
      <c r="G247" s="1">
        <v>7</v>
      </c>
    </row>
    <row r="248" spans="1:7" x14ac:dyDescent="0.3">
      <c r="A248" s="1" t="s">
        <v>213</v>
      </c>
      <c r="B248" s="1">
        <v>4</v>
      </c>
      <c r="C248" s="1">
        <v>4</v>
      </c>
      <c r="D248" s="1">
        <v>3</v>
      </c>
      <c r="E248" s="1">
        <v>4</v>
      </c>
      <c r="F248" s="1">
        <v>4</v>
      </c>
      <c r="G248" s="1">
        <v>8</v>
      </c>
    </row>
    <row r="249" spans="1:7" x14ac:dyDescent="0.3">
      <c r="A249" s="1" t="s">
        <v>214</v>
      </c>
      <c r="B249" s="1">
        <v>7</v>
      </c>
      <c r="C249" s="1">
        <v>11</v>
      </c>
      <c r="D249" s="1">
        <v>6</v>
      </c>
      <c r="E249" s="1">
        <v>9</v>
      </c>
      <c r="F249" s="1">
        <v>10</v>
      </c>
      <c r="G249" s="1">
        <v>8</v>
      </c>
    </row>
    <row r="250" spans="1:7" x14ac:dyDescent="0.3">
      <c r="A250" s="1" t="s">
        <v>215</v>
      </c>
      <c r="B250" s="1">
        <v>7</v>
      </c>
      <c r="C250" s="1">
        <v>7</v>
      </c>
      <c r="D250" s="1">
        <v>7</v>
      </c>
      <c r="E250" s="1">
        <v>7</v>
      </c>
      <c r="F250" s="1">
        <v>7</v>
      </c>
      <c r="G250" s="1">
        <v>7</v>
      </c>
    </row>
    <row r="251" spans="1:7" x14ac:dyDescent="0.3">
      <c r="A251" s="1" t="s">
        <v>216</v>
      </c>
      <c r="B251" s="1">
        <v>5</v>
      </c>
      <c r="C251" s="1">
        <v>6</v>
      </c>
      <c r="D251" s="1">
        <v>6</v>
      </c>
      <c r="E251" s="1">
        <v>6</v>
      </c>
      <c r="F251" s="1">
        <v>1</v>
      </c>
      <c r="G251" s="1">
        <v>10</v>
      </c>
    </row>
    <row r="252" spans="1:7" x14ac:dyDescent="0.3">
      <c r="A252" s="1" t="s">
        <v>217</v>
      </c>
      <c r="B252" s="1">
        <v>7</v>
      </c>
      <c r="C252" s="1">
        <v>11</v>
      </c>
      <c r="D252" s="1">
        <v>7</v>
      </c>
      <c r="E252" s="1">
        <v>6</v>
      </c>
      <c r="F252" s="1">
        <v>9</v>
      </c>
      <c r="G252" s="1">
        <v>9</v>
      </c>
    </row>
    <row r="253" spans="1:7" x14ac:dyDescent="0.3">
      <c r="A253" s="1" t="s">
        <v>218</v>
      </c>
      <c r="B253" s="1">
        <v>3</v>
      </c>
      <c r="C253" s="1">
        <v>3</v>
      </c>
      <c r="D253" s="1">
        <v>3</v>
      </c>
      <c r="E253" s="1">
        <v>2</v>
      </c>
      <c r="F253" s="1">
        <v>2</v>
      </c>
      <c r="G253" s="1">
        <v>2</v>
      </c>
    </row>
    <row r="254" spans="1:7" x14ac:dyDescent="0.3">
      <c r="A254" s="1" t="s">
        <v>23</v>
      </c>
      <c r="B254" s="1">
        <f t="shared" ref="B254:G254" si="40">SUM(B244:B253)</f>
        <v>46</v>
      </c>
      <c r="C254" s="1">
        <f t="shared" si="40"/>
        <v>59</v>
      </c>
      <c r="D254" s="1">
        <f t="shared" si="40"/>
        <v>45</v>
      </c>
      <c r="E254" s="1">
        <f t="shared" si="40"/>
        <v>46</v>
      </c>
      <c r="F254" s="1">
        <f t="shared" si="40"/>
        <v>46</v>
      </c>
      <c r="G254" s="1">
        <f t="shared" si="40"/>
        <v>66</v>
      </c>
    </row>
    <row r="255" spans="1:7" x14ac:dyDescent="0.3">
      <c r="A255" s="4" t="s">
        <v>24</v>
      </c>
      <c r="B255" s="1">
        <f t="shared" ref="B255:G255" si="41">B254*100/B$270</f>
        <v>1.2682657843948166</v>
      </c>
      <c r="C255" s="1">
        <f t="shared" si="41"/>
        <v>1.3303269447576098</v>
      </c>
      <c r="D255" s="1">
        <f t="shared" si="41"/>
        <v>1.1835875854813256</v>
      </c>
      <c r="E255" s="1">
        <f t="shared" si="41"/>
        <v>1.1400247831474597</v>
      </c>
      <c r="F255" s="1">
        <f t="shared" si="41"/>
        <v>1.2329134280353793</v>
      </c>
      <c r="G255" s="1">
        <f t="shared" si="41"/>
        <v>1.6421995521273949</v>
      </c>
    </row>
    <row r="256" spans="1:7" x14ac:dyDescent="0.3">
      <c r="A256" s="4" t="s">
        <v>25</v>
      </c>
      <c r="B256" s="5" t="s">
        <v>219</v>
      </c>
      <c r="C256" s="5"/>
      <c r="D256" s="5"/>
      <c r="E256" s="5"/>
      <c r="F256" s="5"/>
      <c r="G256" s="5"/>
    </row>
    <row r="257" spans="1:7" x14ac:dyDescent="0.3">
      <c r="A257" s="3" t="s">
        <v>220</v>
      </c>
    </row>
    <row r="258" spans="1:7" x14ac:dyDescent="0.3">
      <c r="A258" s="1" t="s">
        <v>221</v>
      </c>
      <c r="B258" s="1">
        <v>26</v>
      </c>
      <c r="C258" s="1">
        <v>43</v>
      </c>
      <c r="D258" s="1">
        <v>25</v>
      </c>
      <c r="E258" s="1">
        <v>33</v>
      </c>
      <c r="F258" s="1">
        <v>28</v>
      </c>
      <c r="G258" s="1">
        <v>33</v>
      </c>
    </row>
    <row r="259" spans="1:7" x14ac:dyDescent="0.3">
      <c r="A259" s="1" t="s">
        <v>222</v>
      </c>
      <c r="B259" s="1">
        <v>7</v>
      </c>
      <c r="C259" s="1">
        <v>7</v>
      </c>
      <c r="D259" s="1">
        <v>8</v>
      </c>
      <c r="E259" s="1">
        <v>8</v>
      </c>
      <c r="F259" s="1">
        <v>7</v>
      </c>
      <c r="G259" s="1">
        <v>8</v>
      </c>
    </row>
    <row r="260" spans="1:7" x14ac:dyDescent="0.3">
      <c r="A260" s="1" t="s">
        <v>223</v>
      </c>
      <c r="B260" s="1">
        <v>37</v>
      </c>
      <c r="C260" s="1">
        <v>39</v>
      </c>
      <c r="D260" s="1">
        <v>23</v>
      </c>
      <c r="E260" s="1">
        <v>37</v>
      </c>
      <c r="F260" s="1">
        <v>33</v>
      </c>
      <c r="G260" s="1">
        <v>42</v>
      </c>
    </row>
    <row r="261" spans="1:7" x14ac:dyDescent="0.3">
      <c r="A261" s="1" t="s">
        <v>23</v>
      </c>
      <c r="B261" s="1">
        <f t="shared" ref="B261:G261" si="42">SUM(B258:B260)</f>
        <v>70</v>
      </c>
      <c r="C261" s="1">
        <f t="shared" si="42"/>
        <v>89</v>
      </c>
      <c r="D261" s="1">
        <f t="shared" si="42"/>
        <v>56</v>
      </c>
      <c r="E261" s="1">
        <f t="shared" si="42"/>
        <v>78</v>
      </c>
      <c r="F261" s="1">
        <f t="shared" si="42"/>
        <v>68</v>
      </c>
      <c r="G261" s="1">
        <f t="shared" si="42"/>
        <v>83</v>
      </c>
    </row>
    <row r="262" spans="1:7" x14ac:dyDescent="0.3">
      <c r="A262" s="4" t="s">
        <v>24</v>
      </c>
      <c r="B262" s="1">
        <f t="shared" ref="B262:G262" si="43">B261*100/B$270</f>
        <v>1.9299696719051558</v>
      </c>
      <c r="C262" s="1">
        <f t="shared" si="43"/>
        <v>2.0067643742953778</v>
      </c>
      <c r="D262" s="1">
        <f t="shared" si="43"/>
        <v>1.4729089952656496</v>
      </c>
      <c r="E262" s="1">
        <f t="shared" si="43"/>
        <v>1.9330855018587361</v>
      </c>
      <c r="F262" s="1">
        <f t="shared" si="43"/>
        <v>1.8225676762262129</v>
      </c>
      <c r="G262" s="1">
        <f t="shared" si="43"/>
        <v>2.0651903458571783</v>
      </c>
    </row>
    <row r="263" spans="1:7" x14ac:dyDescent="0.3">
      <c r="A263" s="4" t="s">
        <v>25</v>
      </c>
      <c r="B263" s="5" t="s">
        <v>224</v>
      </c>
      <c r="C263" s="5"/>
      <c r="D263" s="5"/>
      <c r="E263" s="5"/>
      <c r="F263" s="5"/>
      <c r="G263" s="5"/>
    </row>
    <row r="264" spans="1:7" x14ac:dyDescent="0.3">
      <c r="A264" s="3" t="s">
        <v>225</v>
      </c>
    </row>
    <row r="265" spans="1:7" x14ac:dyDescent="0.3">
      <c r="A265" s="1" t="s">
        <v>226</v>
      </c>
      <c r="B265" s="1">
        <v>2</v>
      </c>
      <c r="C265" s="1">
        <v>2</v>
      </c>
      <c r="D265" s="1">
        <v>2</v>
      </c>
      <c r="E265" s="1">
        <v>2</v>
      </c>
      <c r="F265" s="1">
        <v>2</v>
      </c>
      <c r="G265" s="1">
        <v>2</v>
      </c>
    </row>
    <row r="266" spans="1:7" x14ac:dyDescent="0.3">
      <c r="A266" s="1" t="s">
        <v>227</v>
      </c>
      <c r="B266" s="1">
        <v>5</v>
      </c>
      <c r="C266" s="1">
        <v>6</v>
      </c>
      <c r="D266" s="1">
        <v>6</v>
      </c>
      <c r="E266" s="1">
        <v>5</v>
      </c>
      <c r="F266" s="1">
        <v>5</v>
      </c>
      <c r="G266" s="1">
        <v>6</v>
      </c>
    </row>
    <row r="267" spans="1:7" x14ac:dyDescent="0.3">
      <c r="A267" s="1" t="s">
        <v>23</v>
      </c>
      <c r="B267" s="1">
        <f t="shared" ref="B267:G267" si="44">SUM(B265:B266)</f>
        <v>7</v>
      </c>
      <c r="C267" s="1">
        <f t="shared" si="44"/>
        <v>8</v>
      </c>
      <c r="D267" s="1">
        <f t="shared" si="44"/>
        <v>8</v>
      </c>
      <c r="E267" s="1">
        <f t="shared" si="44"/>
        <v>7</v>
      </c>
      <c r="F267" s="1">
        <f t="shared" si="44"/>
        <v>7</v>
      </c>
      <c r="G267" s="1">
        <f t="shared" si="44"/>
        <v>8</v>
      </c>
    </row>
    <row r="268" spans="1:7" x14ac:dyDescent="0.3">
      <c r="A268" s="4" t="s">
        <v>24</v>
      </c>
      <c r="B268" s="1">
        <f t="shared" ref="B268:G268" si="45">B267*100/B$270</f>
        <v>0.19299696719051557</v>
      </c>
      <c r="C268" s="1">
        <f t="shared" si="45"/>
        <v>0.18038331454340473</v>
      </c>
      <c r="D268" s="1">
        <f t="shared" si="45"/>
        <v>0.21041557075223566</v>
      </c>
      <c r="E268" s="1">
        <f t="shared" si="45"/>
        <v>0.17348203221809169</v>
      </c>
      <c r="F268" s="1">
        <f t="shared" si="45"/>
        <v>0.18761726078799248</v>
      </c>
      <c r="G268" s="1">
        <f t="shared" si="45"/>
        <v>0.19905449116695695</v>
      </c>
    </row>
    <row r="269" spans="1:7" x14ac:dyDescent="0.3">
      <c r="A269" s="4" t="s">
        <v>25</v>
      </c>
      <c r="B269" s="5" t="s">
        <v>159</v>
      </c>
      <c r="C269" s="5"/>
      <c r="D269" s="5"/>
      <c r="E269" s="5"/>
      <c r="F269" s="5"/>
      <c r="G269" s="5"/>
    </row>
    <row r="270" spans="1:7" x14ac:dyDescent="0.3">
      <c r="A270" s="1" t="s">
        <v>228</v>
      </c>
      <c r="B270" s="1">
        <f t="shared" ref="B270:G270" si="46">SUM(B19,B30,B46,B52,B70,B83,B93,B109,B128,B142,B167,B174,B181,B190,B200,B208,B217,B223,B231,B239,B254,B261,B267)</f>
        <v>3627</v>
      </c>
      <c r="C270" s="1">
        <f t="shared" si="46"/>
        <v>4435</v>
      </c>
      <c r="D270" s="1">
        <f t="shared" si="46"/>
        <v>3802</v>
      </c>
      <c r="E270" s="1">
        <f t="shared" si="46"/>
        <v>4035</v>
      </c>
      <c r="F270" s="1">
        <f t="shared" si="46"/>
        <v>3731</v>
      </c>
      <c r="G270" s="1">
        <f t="shared" si="46"/>
        <v>4019</v>
      </c>
    </row>
  </sheetData>
  <mergeCells count="23">
    <mergeCell ref="B21:G21"/>
    <mergeCell ref="B32:G32"/>
    <mergeCell ref="B48:G48"/>
    <mergeCell ref="B54:G54"/>
    <mergeCell ref="B72:G72"/>
    <mergeCell ref="B85:G85"/>
    <mergeCell ref="B95:G95"/>
    <mergeCell ref="B111:G111"/>
    <mergeCell ref="B130:G130"/>
    <mergeCell ref="B144:G144"/>
    <mergeCell ref="B169:G169"/>
    <mergeCell ref="B176:G176"/>
    <mergeCell ref="B183:G183"/>
    <mergeCell ref="B192:G192"/>
    <mergeCell ref="B241:G241"/>
    <mergeCell ref="B256:G256"/>
    <mergeCell ref="B263:G263"/>
    <mergeCell ref="B269:G269"/>
    <mergeCell ref="B202:G202"/>
    <mergeCell ref="B210:G210"/>
    <mergeCell ref="B219:G219"/>
    <mergeCell ref="B225:G225"/>
    <mergeCell ref="B233:G233"/>
  </mergeCell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 r:id="rId1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Windows User</cp:lastModifiedBy>
  <cp:revision>2</cp:revision>
  <dcterms:created xsi:type="dcterms:W3CDTF">2019-12-10T12:48:49Z</dcterms:created>
  <dcterms:modified xsi:type="dcterms:W3CDTF">2020-05-21T06:52:22Z</dcterms:modified>
  <dc:language>es-MX</dc:language>
</cp:coreProperties>
</file>